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120" yWindow="15" windowWidth="19440" windowHeight="9720"/>
  </bookViews>
  <sheets>
    <sheet name="Pathway analysis" sheetId="3" r:id="rId1"/>
  </sheets>
  <definedNames>
    <definedName name="_xlnm._FilterDatabase" localSheetId="0" hidden="1">'Pathway analysis'!$A$2:$J$170</definedName>
  </definedNames>
  <calcPr calcId="144525"/>
</workbook>
</file>

<file path=xl/sharedStrings.xml><?xml version="1.0" encoding="utf-8"?>
<sst xmlns="http://schemas.openxmlformats.org/spreadsheetml/2006/main" count="812" uniqueCount="352">
  <si>
    <t>Gene Set Name</t>
  </si>
  <si>
    <t># Genes in Gene Set (K)</t>
  </si>
  <si>
    <t>Description</t>
  </si>
  <si>
    <t># Genes in Overlap (k)</t>
  </si>
  <si>
    <t>k/K</t>
  </si>
  <si>
    <t>PHONG_TNF_RESPONSE_NOT_VIA_P38</t>
  </si>
  <si>
    <t>Genes whose expression changes in Calu-6 cells (lung cancer) by TNF [GeneID=7124] were not affected by p38 inhibitor LY479754.</t>
  </si>
  <si>
    <t>FULCHER_INFLAMMATORY_RESPONSE_LECTIN_VS_LPS_DN</t>
  </si>
  <si>
    <t>Genes down-regulated in monocyte-derived dendritic cells (MDDC) after stimulation with galecin-1 (lectin, LGALS1) [GeneID=3956] compared to that with bacterial lipopolysaccharide (LPS).</t>
  </si>
  <si>
    <t>TONKS_TARGETS_OF_RUNX1_RUNX1T1_FUSION_HSC_DN</t>
  </si>
  <si>
    <t>Genes down-regulated in normal hematopoietic progenitors by RUNX1-RUNX1T1 [GeneID=861;862] fusion.</t>
  </si>
  <si>
    <t>LI_INDUCED_T_TO_NATURAL_KILLER_UP</t>
  </si>
  <si>
    <t>Genes up-regulated in ITNK cells (T-lymphocyte progenitors (DN3 cells) reprogrammed to natural killer (NK) cells by ablation of BCL11B [GeneID=64919] gene), compared to the parental DN3 cells.</t>
  </si>
  <si>
    <t>MARTENS_BOUND_BY_PML_RARA_FUSION</t>
  </si>
  <si>
    <t>Genes with promoters occupied by PML-RARA fusion [GeneID=5371,5914] protein in acute promyelocytic leukemia(APL) cells NB4 and two APL primary blasts, based on  Chip-seq data.</t>
  </si>
  <si>
    <t>JOHNSTONE_PARVB_TARGETS_3_UP</t>
  </si>
  <si>
    <t>Genes up-regulated upon overexpression of PARVB [GeneID=29780] in MDA-MB-231 cells (breast cancer) cultured in 3D Matrigel only.</t>
  </si>
  <si>
    <t>RUTELLA_RESPONSE_TO_HGF_VS_CSF2RB_AND_IL4_UP</t>
  </si>
  <si>
    <t>Genes up-regulated in peripheral blood mononucleocytes by HGF [GeneID=3082] compared to those regulated by CSF2RB (GM-CSF) and IL4 [GeneID=1437;3565].</t>
  </si>
  <si>
    <t>CHYLA_CBFA2T3_TARGETS_UP</t>
  </si>
  <si>
    <t>Genes up-regulated in immature bone marrow progenitor cells upon knock out of CBFA2T3 [GeneID=863].</t>
  </si>
  <si>
    <t>DELYS_THYROID_CANCER_UP</t>
  </si>
  <si>
    <t>Genes up-regulated in papillary thyroid carcinoma (PTC) compared to normal tissue.</t>
  </si>
  <si>
    <t>RODWELL_AGING_KIDNEY_UP</t>
  </si>
  <si>
    <t>Genes whose expression increases with age in normal kidney.</t>
  </si>
  <si>
    <t>RUTELLA_RESPONSE_TO_CSF2RB_AND_IL4_DN</t>
  </si>
  <si>
    <t>Genes down-regulated in peripheral blood monocytes by CSF2RB (GM-CSF) and IL4 [GeneID=1437;3565].</t>
  </si>
  <si>
    <t>MCLACHLAN_DENTAL_CARIES_UP</t>
  </si>
  <si>
    <t>Genes up-regulated in pulpal tissue extracted from carious teeth.</t>
  </si>
  <si>
    <t>ONDER_CDH1_TARGETS_2_DN</t>
  </si>
  <si>
    <t>Genes down-regulated in HMLE cells (immortalized nontransformed mammary epithelium) after E-cadhedrin (CDH1) [GeneID=999] knockdown by RNAi.</t>
  </si>
  <si>
    <t>WIERENGA_STAT5A_TARGETS_UP</t>
  </si>
  <si>
    <t>Genes up-regulated in CD34+ [GeneID=947] cells by intermediate activity levels of STAT5A [GeneID=6776]; predominant long-term growth and self-renewal phenotype.</t>
  </si>
  <si>
    <t>LINDGREN_BLADDER_CANCER_CLUSTER_2B</t>
  </si>
  <si>
    <t>Genes specifically up-regulated in Cluster IIb of urothelial cell carcinom (UCC) tumors.</t>
  </si>
  <si>
    <t>MARKEY_RB1_ACUTE_LOF_UP</t>
  </si>
  <si>
    <t>Genes up-regulated in adult fibroblasts with inactivated RB1 [GeneID=5925] by Cre-lox: acute loss of function (LOF) of RB1.</t>
  </si>
  <si>
    <t>MCLACHLAN_DENTAL_CARIES_DN</t>
  </si>
  <si>
    <t>Genes down-regulated in pulpal tissue extracted from carious teeth.</t>
  </si>
  <si>
    <t>MILI_PSEUDOPODIA_CHEMOTAXIS_DN</t>
  </si>
  <si>
    <t>Transcripts depleted in pseudopodia of NIH/3T3 cells (fibroblast) in response to the chemotactic migration stimulus by lysophosphatidic acid (LPA) [PubChem=3988].</t>
  </si>
  <si>
    <t>VERHAAK_AML_WITH_NPM1_MUTATED_DN</t>
  </si>
  <si>
    <t>Genes down-regulated in acute myeloid leukemia (AML) patients with mutated NPM1 [GeneID=4869].</t>
  </si>
  <si>
    <t>TAKEDA_TARGETS_OF_NUP98_HOXA9_FUSION_8D_DN</t>
  </si>
  <si>
    <t>Genes down-regulated in CD34+ [GeneID=947] hematopoetic cells by expression of NUP98-HOXA9 fusion [GeneID=4928;3205] off a retroviral vector at 8 days after transduction.</t>
  </si>
  <si>
    <t>SWEET_LUNG_CANCER_KRAS_UP</t>
  </si>
  <si>
    <t>Genes up-regulated in the Kras2LA mouse lung cancer model with mutated KRAS [GeneID=3845].</t>
  </si>
  <si>
    <t>LENAOUR_DENDRITIC_CELL_MATURATION_DN</t>
  </si>
  <si>
    <t>Genes down-regulated during in vitro maturation of CD14+ [GeneID=929] monocytes (day 0) into immature (day 7) and mature dendritic cells (day 14).</t>
  </si>
  <si>
    <t>SCHUETZ_BREAST_CANCER_DUCTAL_INVASIVE_UP</t>
  </si>
  <si>
    <t>Genes up-regulated in invasive ductal carcinoma (IDC) relative to ductal carcinoma in situ (DCIS, non-invasive).</t>
  </si>
  <si>
    <t>MULLIGHAN_MLL_SIGNATURE_1_UP</t>
  </si>
  <si>
    <t>The 'MLL signature 1': genes up-regulated in pediatric AML (acute myeloid leukemia) with rearranged MLL [GeneID=4297] compared to all AML cases with the intact gene.</t>
  </si>
  <si>
    <t>RICKMAN_TUMOR_DIFFERENTIATED_WELL_VS_POORLY_DN</t>
  </si>
  <si>
    <t>Down-regulated genes that vary between HNSCC (head and neck squamous cell carcinoma) groups formed on the basis of their level of pathological differentiation: well vs poorly differentiated tumors.</t>
  </si>
  <si>
    <t>VERHAAK_GLIOBLASTOMA_MESENCHYMAL</t>
  </si>
  <si>
    <t>Genes correlated with mesenchymal type of glioblastoma multiforme tumors.</t>
  </si>
  <si>
    <t>VERHAAK_AML_WITH_NPM1_MUTATED_UP</t>
  </si>
  <si>
    <t>Genes up-regulated in acute myeloid leukemia (AML) patients with mutated NPM1 [GeneID=4869].</t>
  </si>
  <si>
    <t>TAKEDA_TARGETS_OF_NUP98_HOXA9_FUSION_10D_UP</t>
  </si>
  <si>
    <t>Genes up-regulated in CD34+ [GeneID=947] hematopoetic cells by expression of NUP98-HOXA9 fusion [GeneID=4928;3205] off a retroviral vector at 10 days after transduction.</t>
  </si>
  <si>
    <t>CHARAFE_BREAST_CANCER_LUMINAL_VS_MESENCHYMAL_DN</t>
  </si>
  <si>
    <t>Genes down-regulated in luminal-like breast cancer cell lines compared to the mesenchymal-like ones.</t>
  </si>
  <si>
    <t>MULLIGHAN_MLL_SIGNATURE_2_UP</t>
  </si>
  <si>
    <t>The 'MLL signature 2': genes up-regulated in pediatric AML (acute myeloid leukemia) with rearranged MLL [GeneID=4297] compared to the AML cases with intact MLL and NPM1 [GeneID=4869].</t>
  </si>
  <si>
    <t>RUTELLA_RESPONSE_TO_HGF_UP</t>
  </si>
  <si>
    <t>Genes up-regulated in peripheral blood monocytes by HGF [GeneID=3082].</t>
  </si>
  <si>
    <t>BILD_HRAS_ONCOGENIC_SIGNATURE</t>
  </si>
  <si>
    <t>Genes selected in supervised analyses to discriminate cells expressing activated HRAS [GeneID=3265] oncogene from control cells expressing GFP.</t>
  </si>
  <si>
    <t>ICHIBA_GRAFT_VERSUS_HOST_DISEASE_35D_UP</t>
  </si>
  <si>
    <t>Hepatic graft versus host disease (GVHD), day 35: genes up-regulated in allogeneic vs syngeneic bone marrow transplant.</t>
  </si>
  <si>
    <t>LEI_MYB_TARGETS</t>
  </si>
  <si>
    <t>Myb-regulated genes in MCF7 (breast cancer) and lung epithelial cell lines overexpressing MYBL2, MYBL1 or MYB [GeneID=4605;4603;4602].</t>
  </si>
  <si>
    <t>DACOSTA_UV_RESPONSE_VIA_ERCC3_UP</t>
  </si>
  <si>
    <t>Genes up-regulated in fibroblasts expressing mutant forms of ERCC3 [GeneID=2071] after UV irradiation.</t>
  </si>
  <si>
    <t>QI_PLASMACYTOMA_UP</t>
  </si>
  <si>
    <t>Up-regulated genes that best disciminate plasmablastic plasmacytoma from plasmacytic plasmacytoma tumors.</t>
  </si>
  <si>
    <t>KOYAMA_SEMA3B_TARGETS_DN</t>
  </si>
  <si>
    <t>Genes down-regulated in NCI-H1299 cells (large cell neuroendocrine carcinoma) stably expressing SEMA3B [GeneID=7869].</t>
  </si>
  <si>
    <t>TAKEDA_TARGETS_OF_NUP98_HOXA9_FUSION_8D_UP</t>
  </si>
  <si>
    <t>Genes up-regulated in CD34+ [GeneID=947] hematopoetic cells by expression of NUP98-HOXA9 fusion [GeneID=4928;3205] off a retroviral vector at 8 days after transduction.</t>
  </si>
  <si>
    <t>ROSS_AML_WITH_PML_RARA_FUSION</t>
  </si>
  <si>
    <t>Top 100 probe sets for pediatric acute myeloid leukemia (AML) subtype t(15;17): has PML RARA fusion [GeneID=5371;5914].</t>
  </si>
  <si>
    <t>PEDRIOLI_MIR31_TARGETS_DN</t>
  </si>
  <si>
    <t>Genes down-regulated in primary LEC cells (lymphatic endothelum) upon overexpression of MIR31 [GeneID=407035].</t>
  </si>
  <si>
    <t>HAN_SATB1_TARGETS_DN</t>
  </si>
  <si>
    <t>Genes down-regulated in MDA-MB-231 cells (breast cancer) after knockdown of SATB1 [GeneID=6304] by RNAi.</t>
  </si>
  <si>
    <t>SWEET_LUNG_CANCER_KRAS_DN</t>
  </si>
  <si>
    <t>Genes down-regulated in the Kras2LA mouse lung cancer model with mutated KRAS [GeneID=3845].</t>
  </si>
  <si>
    <t>FOSTER_TOLERANT_MACROPHAGE_DN</t>
  </si>
  <si>
    <t>Class NT (non-tolerizeable) genes: induced during the first LPS stimulation and induced at equal or greater degree in tolerant macrophages.</t>
  </si>
  <si>
    <t>WANG_RESPONSE_TO_GSK3_INHIBITOR_SB216763_UP</t>
  </si>
  <si>
    <t>Genes up-regulated in RS4;11 cells (MLL, mixed lineage leukemia) in response to SB216763 [PubChemID=176158], an inhibitor of GSK3B [GeneID=2932].</t>
  </si>
  <si>
    <t>HELLER_HDAC_TARGETS_SILENCED_BY_METHYLATION_UP</t>
  </si>
  <si>
    <t>Genes up-regulated in multiple myeloma (MM) cell lines treated with both decitabine [PubChem=451668] TSA [PubChem=5562].</t>
  </si>
  <si>
    <t>RUTELLA_RESPONSE_TO_HGF_DN</t>
  </si>
  <si>
    <t>Genes down-regulated in peripheral blood monocytes by HGF [GeneID=3082].</t>
  </si>
  <si>
    <t>MONNIER_POSTRADIATION_TUMOR_ESCAPE_DN</t>
  </si>
  <si>
    <t>The postradiation tumor escape signature: genes down-regulated in tumors from irradiated stroma vs those from non-irradiated stroma.</t>
  </si>
  <si>
    <t>CHARAFE_BREAST_CANCER_LUMINAL_VS_BASAL_DN</t>
  </si>
  <si>
    <t>Genes down-regulated in luminal-like breast cancer cell lines compared to the basal-like ones.</t>
  </si>
  <si>
    <t>TONKS_TARGETS_OF_RUNX1_RUNX1T1_FUSION_ERYTHROCYTE_UP</t>
  </si>
  <si>
    <t>Genes up-regulated in erythroid lineage cells by RUNX1-RUNX1T1 [GeneID=861;862] fusion .</t>
  </si>
  <si>
    <t>LIM_MAMMARY_STEM_CELL_UP</t>
  </si>
  <si>
    <t>Genes consistently up-regulated in mammary stem cells both in mouse and human species.</t>
  </si>
  <si>
    <t>GARY_CD5_TARGETS_UP</t>
  </si>
  <si>
    <t>Genes up-regulated in Daudi cells (B lymphocytes) stably expressing CD5 [GeneID=921] off a plasmid vector.</t>
  </si>
  <si>
    <t>HELLER_SILENCED_BY_METHYLATION_UP</t>
  </si>
  <si>
    <t>Genes up-regulated in at least one of three multiple myeloma (MM) cell lines treated with the DNA hypomethylating agent decitabine (5-aza-2'-deoxycytidine) [PubChem=451668].</t>
  </si>
  <si>
    <t>PEREZ_TP63_TARGETS</t>
  </si>
  <si>
    <t>Genes up-regulated in the HMEC cells (primary mammary epithelium) upon expression of the transcriptionally active isoform of TP63 [GeneID=8626] off adenoviral vector.</t>
  </si>
  <si>
    <t>WALLACE_PROSTATE_CANCER_RACE_UP</t>
  </si>
  <si>
    <t>Genes up-regulated in prostate cancer samples from African-American patients compared to those from the European-American patients.</t>
  </si>
  <si>
    <t>BAELDE_DIABETIC_NEPHROPATHY_DN</t>
  </si>
  <si>
    <t>Genes down-regulated in glomeruli of kidneys from patients with diabetic nephropathy (type 2 diabetes mellitus).</t>
  </si>
  <si>
    <t>DEBIASI_APOPTOSIS_BY_REOVIRUS_INFECTION_DN</t>
  </si>
  <si>
    <t>Genes down-regulated in HEK293 cells (embryonic kidney) at 6 h, 12 h or 24 h after infection with reovirus strain T3A (known as a strong inducer of apoptosis).</t>
  </si>
  <si>
    <t>SCHAEFFER_PROSTATE_DEVELOPMENT_48HR_UP</t>
  </si>
  <si>
    <t>Genes up-regulated in the urogenital sinus (UGS) of day E16 females exposed to the androgen dihydrotestosterone [PubChem=10635] for 48 h.</t>
  </si>
  <si>
    <t>BROWN_MYELOID_CELL_DEVELOPMENT_UP</t>
  </si>
  <si>
    <t>Genes defining differentiation potential of the bipotential myeloid cell line FDB.</t>
  </si>
  <si>
    <t>CASORELLI_ACUTE_PROMYELOCYTIC_LEUKEMIA_UP</t>
  </si>
  <si>
    <t>Genes up-regulated in APL (acute promyeolocytic leukemia) blasts expressing PML-RARA fusion [GeneID=5371;5914] compared to normal promyeloblasts.</t>
  </si>
  <si>
    <t>ZHANG_TLX_TARGETS_60HR_UP</t>
  </si>
  <si>
    <t>Genes up-regulated in neural stem cells (NSC) at 60 h after cre-lox knockout of TLX (NR2E1) [GeneID=7101].</t>
  </si>
  <si>
    <t>C2</t>
  </si>
  <si>
    <t>IMMUNE_SYSTEM_PROCESS</t>
  </si>
  <si>
    <t>Genes annotated by the GO term GO:0002376. Any process involved in the development or functioning of the immune system, an organismal system for calibrated responses to potential internal or invasive threats.</t>
  </si>
  <si>
    <t>ANATOMICAL_STRUCTURE_MORPHOGENESIS</t>
  </si>
  <si>
    <t>Genes annotated by the GO term GO:0009653. The process by which anatomical structures are generated and organized. Morphogenesis pertains to the creation of form.</t>
  </si>
  <si>
    <t>DEFENSE_RESPONSE</t>
  </si>
  <si>
    <t>Genes annotated by the GO term GO:0006952. Reactions, triggered in response to the presence of a foreign body or the occurrence of an injury, which result in restriction of damage to the organism attacked or prevention/recovery from the infection caused by the attack.</t>
  </si>
  <si>
    <t>IMMUNE_RESPONSE</t>
  </si>
  <si>
    <t>Genes annotated by the GO term GO:0006955. Any immune system process that functions in the calibrated response of an organism to a potential internal or invasive threat.</t>
  </si>
  <si>
    <t>RESPONSE_TO_EXTERNAL_STIMULUS</t>
  </si>
  <si>
    <t>Genes annotated by the GO term GO:0009605. A change in state or activity of a cell or an organism (in terms of movement, secretion, enzyme production, gene expression, etc.) as a result of an external stimulus.</t>
  </si>
  <si>
    <t>RESPONSE_TO_WOUNDING</t>
  </si>
  <si>
    <t>Genes annotated by the GO term GO:0009611. A change in state or activity of a cell or an organism (in terms of movement, secretion, enzyme production, gene expression, etc.) as a result of a stimulus indicating damage to the organism.</t>
  </si>
  <si>
    <t>POST_TRANSLATIONAL_PROTEIN_MODIFICATION</t>
  </si>
  <si>
    <t>Genes annotated by the GO term GO:0043687. The covalent alteration of one or more amino acids occurring in a protein after the protein has been completely translated and released from the ribosome.</t>
  </si>
  <si>
    <t>INFLAMMATORY_RESPONSE</t>
  </si>
  <si>
    <t>Genes annotated by the GO term GO:0006954. The immediate defensive reaction (by vertebrate tissue) to infection or injury caused by chemical or physical agents. The process is characterized by local vasodilation, extravasation of plasma into intercellular spaces and accumulation of white blood cells and macrophages.</t>
  </si>
  <si>
    <t>LIPID_METABOLIC_PROCESS</t>
  </si>
  <si>
    <t>Genes annotated by the GO term GO:0006629.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REGULATION_OF_CELL_PROLIFERATION</t>
  </si>
  <si>
    <t>Genes annotated by the GO term GO:0042127. Any process that modulates the frequency, rate or extent of cell proliferation.</t>
  </si>
  <si>
    <t>CELLULAR_LIPID_METABOLIC_PROCESS</t>
  </si>
  <si>
    <t>Genes annotated by the GO term GO:0044255. The chemical reactions and pathways involving lipids, as carried out by individual cells.</t>
  </si>
  <si>
    <t>CARBOHYDRATE_METABOLIC_PROCESS</t>
  </si>
  <si>
    <t>Genes annotated by the GO term GO:0005975. The chemical reactions and pathways involving carbohydrates, any of a group of organic compounds based of the general formula Cx(H2O)y.</t>
  </si>
  <si>
    <t>PHOSPHORYLATION</t>
  </si>
  <si>
    <t>Genes annotated by the GO term GO:0016310. The process of introducing a phosphate group into a molecule, usually with the formation of a phosphoric ester, a phosphoric anhydride or a phosphoric amide.</t>
  </si>
  <si>
    <t>NEGATIVE_REGULATION_OF_CELL_PROLIFERATION</t>
  </si>
  <si>
    <t>Genes annotated by the GO term GO:0008285. Any process that stops, prevents or reduces the rate or extent of cell proliferation.</t>
  </si>
  <si>
    <t>PROTEIN_AMINO_ACID_PHOSPHORYLATION</t>
  </si>
  <si>
    <t>Genes annotated by the GO term GO:0006468. The process of introducing a phosphate group on to a protein.</t>
  </si>
  <si>
    <t>REGULATION_OF_BIOLOGICAL_QUALITY</t>
  </si>
  <si>
    <t>Genes annotated by the GO term GO:0065008. Any process that modulates the frequency, rate or extent of a biological quality. A biological quality is a measurable attribute of an organism or part of an organism, such as size, mass, shape, color, etc.</t>
  </si>
  <si>
    <t>CELLULAR_CARBOHYDRATE_METABOLIC_PROCESS</t>
  </si>
  <si>
    <t>Genes annotated by the GO term GO:0044262. The chemical reactions and pathways involving carbohydrates, any of a group of organic compounds based of the general formula Cx(H2O)y, as carried out by individual cells.</t>
  </si>
  <si>
    <t>REGULATION_OF_MOLECULAR_FUNCTION</t>
  </si>
  <si>
    <t>Genes annotated by the GO term GO:0065009. Any process that modulates the frequency, rate or extent of molecular functions. Molecular functions are elemental biological activities occurring at the molecular level, such as catalysis or binding.</t>
  </si>
  <si>
    <t>BIOSYNTHETIC_PROCESS</t>
  </si>
  <si>
    <t>Genes annotated by the GO term GO:0009058. The energy-requiring part of metabolism in which simpler substances are transformed into more complex ones, as in growth and other biosynthetic processes.</t>
  </si>
  <si>
    <t>MEMBRANE_LIPID_METABOLIC_PROCESS</t>
  </si>
  <si>
    <t>Genes annotated by the GO term GO:0006643. The chemical reactions and pathways involving membrane lipids, any lipid found in or associated with a biological membrane.</t>
  </si>
  <si>
    <t>PROTEIN_KINASE_CASCADE</t>
  </si>
  <si>
    <t>Genes annotated by the GO term GO:0007243. A series of reactions, mediated by protein kinases, which occurs as a result of a single trigger reaction or compound.</t>
  </si>
  <si>
    <t>RESPONSE_TO_CHEMICAL_STIMULUS</t>
  </si>
  <si>
    <t>Genes annotated by the GO term GO:0042221. A change in state or activity of a cell or an organism (in terms of movement, secretion, enzyme production, gene expression, etc.) as a result of a chemical stimulus.</t>
  </si>
  <si>
    <t>CYTOSKELETON_ORGANIZATION_AND_BIOGENESIS</t>
  </si>
  <si>
    <t>Genes annotated by the GO term GO:0007010. A process that is carried out at the cellular level which results in the formation, arrangement of constituent parts, or disassembly of cytoskeletal structures.</t>
  </si>
  <si>
    <t>APOPTOSIS_GO</t>
  </si>
  <si>
    <t>Genes annotated by the GO term GO:0006915.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t>
  </si>
  <si>
    <t>PROGRAMMED_CELL_DEATH</t>
  </si>
  <si>
    <t>Genes annotated by the GO term GO:0012501. Cell death resulting from activation of endogenous cellular processes.</t>
  </si>
  <si>
    <t>ORGAN_MORPHOGENESIS</t>
  </si>
  <si>
    <t>Genes annotated by the GO term GO:0009887.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t>
  </si>
  <si>
    <t>LIPID_BIOSYNTHETIC_PROCESS</t>
  </si>
  <si>
    <t>Genes annotated by the GO term GO:0008610. The chemical reactions and pathways resulting in the formation of lipids, compounds soluble in an organic solvent but not, or sparingly, in an aqueous solvent.</t>
  </si>
  <si>
    <t>REGULATION_OF_MULTICELLULAR_ORGANISMAL_PROCESS</t>
  </si>
  <si>
    <t>Genes annotated by the GO term GO:0051239. Any process that modulates the frequency, rate or extent of an organismal process, the processes pertinent to the function of an organism above the cellular level; includes the integrated processes of tissues and organs.</t>
  </si>
  <si>
    <t>HOMEOSTATIC_PROCESS</t>
  </si>
  <si>
    <t>Genes annotated by the GO term GO:0042592. The biological processes involved in the maintenance of an internal equilibrium.</t>
  </si>
  <si>
    <t>RESPONSE_TO_BIOTIC_STIMULUS</t>
  </si>
  <si>
    <t>Genes annotated by the GO term GO:0009607. A change in state or activity of a cell or an organism (in terms of movement, secretion, enzyme production, gene expression, etc.) as a result of a biotic stimulus, a stimulus caused or produced by a living organism.</t>
  </si>
  <si>
    <t>REGULATION_OF_TRANSCRIPTIONDNA_DEPENDENT</t>
  </si>
  <si>
    <t>Genes annotated by the GO term GO:0006355. Any process that modulates the frequency, rate or extent of DNA-dependent transcription.</t>
  </si>
  <si>
    <t>REGULATION_OF_TRANSCRIPTION_FROM_RNA_POLYMERASE_II_PROMOTER</t>
  </si>
  <si>
    <t>Genes annotated by the GO term GO:0006357. Any process that modulates the frequency, rate or extent of transcription from an RNA polymerase II promoter.</t>
  </si>
  <si>
    <t>REGULATION_OF_DEVELOPMENTAL_PROCESS</t>
  </si>
  <si>
    <t>Genes annotated by the GO term GO:0050793. 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t>
  </si>
  <si>
    <t>CELLULAR_CATION_HOMEOSTASIS</t>
  </si>
  <si>
    <t>Genes annotated by the GO term GO:0030003. The regulation of the levels, transport, and metabolism of cations within a cell or between a cell and its external environment.</t>
  </si>
  <si>
    <t>CATION_HOMEOSTASIS</t>
  </si>
  <si>
    <t>Genes annotated by the GO term GO:0055080. The regulation of the levels, transport, and metabolism of cations.</t>
  </si>
  <si>
    <t>REGULATION_OF_RNA_METABOLIC_PROCESS</t>
  </si>
  <si>
    <t>Genes annotated by the GO term GO:0051252. Any process that modulates the frequency, rate or extent of the chemical reactions and pathways involving RNA.</t>
  </si>
  <si>
    <t>LOCOMOTORY_BEHAVIOR</t>
  </si>
  <si>
    <t>Genes annotated by the GO term GO:0007626. The specific movement from place to place of an organism in response to external or internal stimuli. Locomotion of a whole organism in a manner dependent upon some combination of that organism's internal state and external conditions.</t>
  </si>
  <si>
    <t>G_PROTEIN_COUPLED_RECEPTOR_PROTEIN_SIGNALING_PATHWAY</t>
  </si>
  <si>
    <t>Genes annotated by the GO term GO:0007186. The series of molecular signals generated as a consequence of a G-protein coupled receptor binding to its physiological ligand.</t>
  </si>
  <si>
    <t>CELL_MIGRATION</t>
  </si>
  <si>
    <t>Genes annotated by the GO term GO:0016477. The orderly movement of cells from one site to another, often during the development of a multicellular organism.</t>
  </si>
  <si>
    <t>TRANSCRIPTION_FROM_RNA_POLYMERASE_II_PROMOTER</t>
  </si>
  <si>
    <t>Genes annotated by the GO term GO:0006366. The synthesis of RNA from a DNA template by RNA polymerase II (Pol II), originating at a Pol II-specific promoter. Includes transcription of messenger RNA (mRNA) and certain small nuclear RNAs (snRNAs).</t>
  </si>
  <si>
    <t>HUMORAL_IMMUNE_RESPONSE</t>
  </si>
  <si>
    <t>Genes annotated by the GO term GO:0006959. An immune response mediated through a body fluid.</t>
  </si>
  <si>
    <t>FATTY_ACID_BIOSYNTHETIC_PROCESS</t>
  </si>
  <si>
    <t>Genes annotated by the GO term GO:0006633. 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PHOSPHOLIPASE_C_ACTIVATION</t>
  </si>
  <si>
    <t>Genes annotated by the GO term GO:0007202. The initiation of the activity of the inactive enzyme phospolipase C as the result of a series of molecular signals generated as a consequence of a G-protein coupled receptor binding to its physiological ligand.</t>
  </si>
  <si>
    <t>BEHAVIOR</t>
  </si>
  <si>
    <t>Genes annotated by the GO term GO:0007610. The specific actions or reactions of an organism in response to external or internal stimuli. Patterned activity of a whole organism in a manner dependent upon some combination of that organism's internal state and external conditions.</t>
  </si>
  <si>
    <t>CELLULAR_DEFENSE_RESPONSE</t>
  </si>
  <si>
    <t>Genes annotated by the GO term GO:0006968. A defense response that is mediated by cells.</t>
  </si>
  <si>
    <t>CHEMICAL_HOMEOSTASIS</t>
  </si>
  <si>
    <t>Genes annotated by the GO term GO:0048878. The biological processes involved in the maintenance of an internal equilibrium of a chemical.</t>
  </si>
  <si>
    <t>NITROGEN_COMPOUND_METABOLIC_PROCESS</t>
  </si>
  <si>
    <t>Genes annotated by the GO term GO:0006807. The chemical reactions and pathways involving various organic and inorganic nitrogenous compounds; includes nitrogen fixation, nitrification, denitrification, assimilatory/dissimilatory nitrate reduction and the interconversion of nitrogenous organic matter and ammonium.</t>
  </si>
  <si>
    <t>REGULATION_OF_CATALYTIC_ACTIVITY</t>
  </si>
  <si>
    <t>Genes annotated by the GO term GO:0050790. Any process that modulates the activity of an enzyme.</t>
  </si>
  <si>
    <t>PHOSPHOLIPID_METABOLIC_PROCESS</t>
  </si>
  <si>
    <t>Genes annotated by the GO term GO:0006644. The chemical reactions and pathways involving phospholipids, any lipid containing phosphoric acid as a mono- or diester.</t>
  </si>
  <si>
    <t>AMINE_METABOLIC_PROCESS</t>
  </si>
  <si>
    <t>Genes annotated by the GO term GO:0009308. The chemical reactions and pathways involving any organic compound that is weakly basic in character and contains an amino or a substituted amino group. Amines are called primary, secondary, or tertiary according to whether one, two, or three carbon atoms are attached to the nitrogen atom.</t>
  </si>
  <si>
    <t>CELLULAR_HOMEOSTASIS</t>
  </si>
  <si>
    <t>Genes annotated by the GO term GO:0019725. The processes involved in the maintenance of an internal equilibrium at the level of the cell.</t>
  </si>
  <si>
    <t>ION_HOMEOSTASIS</t>
  </si>
  <si>
    <t>Genes annotated by the GO term GO:0050801. Any of the processes involved in the maintenance of an internal equilibrium of ions within an organism or cell.</t>
  </si>
  <si>
    <t>ICOSANOID_METABOLIC_PROCESS</t>
  </si>
  <si>
    <t>Genes annotated by the GO term GO:0006690. The chemical reactions and pathways involving icosanoids, any of a group of C20 polyunsaturated fatty acids.</t>
  </si>
  <si>
    <t>ACTIN_FILAMENT_BASED_PROCESS</t>
  </si>
  <si>
    <t>Genes annotated by the GO term GO:0030029. Any cellular process that depends upon or alters the actin cytoskeleton, that part of the cytoskeleton comprising actin filaments and their associated proteins.</t>
  </si>
  <si>
    <t>RESPONSE_TO_OTHER_ORGANISM</t>
  </si>
  <si>
    <t>Genes annotated by the GO term GO:0051707. A change in state or activity of a cell or an organism (in terms of movement, secretion, enzyme production, gene expression, etc.) as a result of a stimulus from another living organism.</t>
  </si>
  <si>
    <t>MONOCARBOXYLIC_ACID_TRANSPORT</t>
  </si>
  <si>
    <t>Genes annotated by the GO term GO:0015718. The directed movement of monocarboxylic acids into, out of, within or between cells.</t>
  </si>
  <si>
    <t>LEUKOCYTE_ACTIVATION</t>
  </si>
  <si>
    <t>Genes annotated by the GO term GO:0045321. A change in morphology and behavior of a leukocyte resulting from exposure to a specific antigen, mitogen, cytokine, cellular ligand, or soluble factor.</t>
  </si>
  <si>
    <t>CARBOXYLIC_ACID_TRANSPORT</t>
  </si>
  <si>
    <t>Genes annotated by the GO term GO:0046942. The directed movement of carboxylic acids into, out of, within or between cells. Carboxylic acids are organic acids containing one or more carboxyl (COOH) groups or anions (COO-).</t>
  </si>
  <si>
    <t>TISSUE_DEVELOPMENT</t>
  </si>
  <si>
    <t>Genes annotated by the GO term GO:0009888. The process whose specific outcome is the progression of a tissue over time, from its formation to the mature structure.</t>
  </si>
  <si>
    <t>ESTABLISHMENT_AND_OR_MAINTENANCE_OF_CELL_POLARITY</t>
  </si>
  <si>
    <t>Genes annotated by the GO term GO:0007163. The specification, formation and maintenance of anisotropic intracellular organization or cell growth patterns.</t>
  </si>
  <si>
    <t>REGULATION_OF_MUSCLE_CONTRACTION</t>
  </si>
  <si>
    <t>Genes annotated by the GO term GO:0006937. Any process that modulates the frequency, rate or extent of muscle contraction.</t>
  </si>
  <si>
    <t>ORGANIC_ACID_TRANSPORT</t>
  </si>
  <si>
    <t>Genes annotated by the GO term GO:0015849. The directed movement of organic acids, any acidic compound containing carbon in covalent linkage, into, out of, within or between cells.</t>
  </si>
  <si>
    <t>CARBOXYLIC_ACID_METABOLIC_PROCESS</t>
  </si>
  <si>
    <t>Genes annotated by the GO term GO:0019752. The chemical reactions and pathways involving carboxylic acids, any organic acid containing one or more carboxyl (COOH) groups or anions (COO-).</t>
  </si>
  <si>
    <t>ORGANIC_ACID_METABOLIC_PROCESS</t>
  </si>
  <si>
    <t>Genes annotated by the GO term GO:0006082. The chemical reactions and pathways involving organic acids, any acidic compound containing carbon in covalent linkage.</t>
  </si>
  <si>
    <t>ORGANELLE_ORGANIZATION_AND_BIOGENESIS</t>
  </si>
  <si>
    <t>Genes annotated by the GO term GO:0006996. A process that is carried out at the cellular level which results in the formation, arrangement of constituent parts, or disassembly of any organelle within a cell.</t>
  </si>
  <si>
    <t>SMALL_GTPASE_MEDIATED_SIGNAL_TRANSDUCTION</t>
  </si>
  <si>
    <t>Genes annotated by the GO term GO:0007264. Any series of molecular signals in which a small monomeric GTPase relays one or more of the signals.</t>
  </si>
  <si>
    <t>MULTI_ORGANISM_PROCESS</t>
  </si>
  <si>
    <t>Genes annotated by the GO term GO:0051704. The processes by which an organism has an effect on another organism of the same or different species.</t>
  </si>
  <si>
    <t>POSITIVE_REGULATION_OF_CATALYTIC_ACTIVITY</t>
  </si>
  <si>
    <t>Genes annotated by the GO term GO:0043085. Any process that activates or increases the activity of an enzyme.</t>
  </si>
  <si>
    <t>NERVOUS_SYSTEM_DEVELOPMENT</t>
  </si>
  <si>
    <t>Genes annotated by the GO term GO:0007399. The process whose specific outcome is the progression of nervous tissue over time, from its formation to its mature state.</t>
  </si>
  <si>
    <t>HALLMARK_TNFA_SIGNALING_VIA_NFKB</t>
  </si>
  <si>
    <t>Genes regulated by NF-kB in response to TNF [GeneID=7124].</t>
  </si>
  <si>
    <t>HALLMARK_INTERFERON_GAMMA_RESPONSE</t>
  </si>
  <si>
    <t>Genes up-regulated in response to IFNG [GeneID=3458].</t>
  </si>
  <si>
    <t>HALLMARK_IL2_STAT5_SIGNALING</t>
  </si>
  <si>
    <t>Genes up-regulated by STAT5 in response to IL2 stimulation.</t>
  </si>
  <si>
    <t>HALLMARK_INFLAMMATORY_RESPONSE</t>
  </si>
  <si>
    <t>Genes defining inflammatory response.</t>
  </si>
  <si>
    <t>HALLMARK_EPITHELIAL_MESENCHYMAL_TRANSITION</t>
  </si>
  <si>
    <t>Genes defining epithelial-mesenchymal transition, as in wound healing, fibrosis and metastasis.</t>
  </si>
  <si>
    <t>HALLMARK_HYPOXIA</t>
  </si>
  <si>
    <t>Genes up-regulated in response to low oxygen levels (hypoxia).</t>
  </si>
  <si>
    <t>HALLMARK_APOPTOSIS</t>
  </si>
  <si>
    <t>Genes mediating programmed cell death (apoptosis) by activation of caspases.</t>
  </si>
  <si>
    <t>HALLMARK_CHOLESTEROL_HOMEOSTASIS</t>
  </si>
  <si>
    <t>Genes involved in cholesterol homeostasis.</t>
  </si>
  <si>
    <t>HALLMARK_INTERFERON_ALPHA_RESPONSE</t>
  </si>
  <si>
    <t>Genes up-regulated in response to alpha interferon proteins.</t>
  </si>
  <si>
    <t>HALLMARK_ALLOGRAFT_REJECTION</t>
  </si>
  <si>
    <t>Genes up-regulated during transplant rejection.</t>
  </si>
  <si>
    <t>HALLMARK_KRAS_SIGNALING_UP</t>
  </si>
  <si>
    <t>Genes up-regulated by KRAS activation.</t>
  </si>
  <si>
    <t>HALLMARK_MTORC1_SIGNALING</t>
  </si>
  <si>
    <t>Genes up-regulated through activation of mTORC1 complex.</t>
  </si>
  <si>
    <t>HALLMARK_MYOGENESIS</t>
  </si>
  <si>
    <t>Genes involved in development of skeletal muscle (myogenesis).</t>
  </si>
  <si>
    <t>HALLMARK_APICAL_JUNCTION</t>
  </si>
  <si>
    <t>Genes encoding components of apical junction complex.</t>
  </si>
  <si>
    <t>HALLMARK_HEME_METABOLISM</t>
  </si>
  <si>
    <t>Genes involved in metabolism of heme (a cofactor consisting of iron and porphyrin) and erythroblast differentiation.</t>
  </si>
  <si>
    <t>HALLMARK_P53_PATHWAY</t>
  </si>
  <si>
    <t>Genes involved in p53 pathways and networks.</t>
  </si>
  <si>
    <t>HALLMARK_XENOBIOTIC_METABOLISM</t>
  </si>
  <si>
    <t>Genes encoding proteins involved in processing of drugs and other xenobiotics.</t>
  </si>
  <si>
    <t>HALLMARK_COMPLEMENT</t>
  </si>
  <si>
    <t>Genes encoding components of the complement system, which is part of the innate immune system.</t>
  </si>
  <si>
    <t>HALLMARK_MITOTIC_SPINDLE</t>
  </si>
  <si>
    <t>Genes important for mitotic spindle assembly.</t>
  </si>
  <si>
    <t>HALLMARK_UV_RESPONSE_UP</t>
  </si>
  <si>
    <t>Genes up-regulated in response to ultraviolet (UV) radiation.</t>
  </si>
  <si>
    <t>HALLMARK_ADIPOGENESIS</t>
  </si>
  <si>
    <t>Genes up-regulated during adipocyte differentiation (adipogenesis).</t>
  </si>
  <si>
    <t>HALLMARK_ESTROGEN_RESPONSE_EARLY</t>
  </si>
  <si>
    <t>Genes defining early response to estrogen.</t>
  </si>
  <si>
    <t>HALLMARK_TGF_BETA_SIGNALING</t>
  </si>
  <si>
    <t>Genes up-regulated in response to TGFB1 [GeneID=7040].</t>
  </si>
  <si>
    <t>HALLMARK_UV_RESPONSE_DN</t>
  </si>
  <si>
    <t>Genes down-regulated in response to ultraviolet (UV) radiation.</t>
  </si>
  <si>
    <t>HALLMARK_UNFOLDED_PROTEIN_RESPONSE</t>
  </si>
  <si>
    <t>Genes up-regulated during unfolded protein response, a cellular stress response related to the endoplasmic reticulum.</t>
  </si>
  <si>
    <t>HALLMARK_ANDROGEN_RESPONSE</t>
  </si>
  <si>
    <t>Genes defining response to androgens.</t>
  </si>
  <si>
    <t>HALLMARK_IL6_JAK_STAT3_SIGNALING</t>
  </si>
  <si>
    <t>Genes up-regulated by IL6 [GeneID=3569] via STAT3 [GeneID=6774], e.g., during acute phase response.</t>
  </si>
  <si>
    <t>HALLMARK_COAGULATION</t>
  </si>
  <si>
    <t>Genes encoding components of blood coagulation system; also up-regulated in platelets.</t>
  </si>
  <si>
    <t>HALLMARK_GLYCOLYSIS</t>
  </si>
  <si>
    <t>Genes encoding proteins involved in glycolysis and gluconeogenesis.</t>
  </si>
  <si>
    <t>HALLMARK_APICAL_SURFACE</t>
  </si>
  <si>
    <t>Genes encoding proteins over-represented on the apical surface of epithelial cells, e.g., important for cell polarity (apical area).</t>
  </si>
  <si>
    <t>HALLMARK_FATTY_ACID_METABOLISM</t>
  </si>
  <si>
    <t>Genes encoding proteins involved in metabolism of fatty acids.</t>
  </si>
  <si>
    <t>HALLMARK_KRAS_SIGNALING_DN</t>
  </si>
  <si>
    <t>Genes down-regulated by KRAS activation.</t>
  </si>
  <si>
    <t>HALLMARK_NOTCH_SIGNALING</t>
  </si>
  <si>
    <t>Genes up-regulated by activation of Notch signaling.</t>
  </si>
  <si>
    <t>HALLMARK_REACTIVE_OXIGEN_SPECIES_PATHWAY</t>
  </si>
  <si>
    <t>Genes up-regulated by reactive oxigen species (ROS).</t>
  </si>
  <si>
    <t>HALLMARK_ESTROGEN_RESPONSE_LATE</t>
  </si>
  <si>
    <t>Genes defining late response to estrogen.</t>
  </si>
  <si>
    <t>HALLMARK_BILE_ACID_METABOLISM</t>
  </si>
  <si>
    <t>Genes involve in metabolism of bile acids and salts.</t>
  </si>
  <si>
    <t>HALLMARK_SPERMATOGENESIS</t>
  </si>
  <si>
    <t>Genes up-regulated during production of male gametes (sperm), as in spermatogenesis.</t>
  </si>
  <si>
    <t>HALLMARK_PANCREAS_BETA_CELLS</t>
  </si>
  <si>
    <t>Genes specifically up-regulated in pancreatic beta cells.</t>
  </si>
  <si>
    <t>HALLMARK_WNT_BETA_CATENIN_SIGNALING</t>
  </si>
  <si>
    <t>Genes up-regulated by activation of WNT signaling through accumulation of beta catenin CTNNB1 [GeneID=1499].</t>
  </si>
  <si>
    <t>p value</t>
  </si>
  <si>
    <t>HALLMARKS</t>
  </si>
  <si>
    <t>GObp</t>
  </si>
  <si>
    <t>H</t>
  </si>
  <si>
    <t>MSigDB Collections</t>
  </si>
  <si>
    <t>shPML_RAR</t>
  </si>
  <si>
    <t>shRARA2</t>
  </si>
  <si>
    <t>bt</t>
  </si>
  <si>
    <t>P VALUE THRESHOLDS</t>
  </si>
  <si>
    <t>bt = below threshold</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C000"/>
        <bgColor indexed="64"/>
      </patternFill>
    </fill>
    <fill>
      <patternFill patternType="solid">
        <fgColor rgb="FF92D05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7">
    <xf numFmtId="0" fontId="0" fillId="0" borderId="0" xfId="0"/>
    <xf numFmtId="1" fontId="0" fillId="0" borderId="10" xfId="0" applyNumberFormat="1" applyBorder="1" applyAlignment="1">
      <alignment horizontal="right"/>
    </xf>
    <xf numFmtId="0" fontId="0" fillId="0" borderId="10" xfId="0" applyBorder="1"/>
    <xf numFmtId="0" fontId="0" fillId="0" borderId="0" xfId="0" applyAlignment="1">
      <alignment horizontal="right"/>
    </xf>
    <xf numFmtId="11" fontId="0" fillId="33" borderId="10" xfId="0" applyNumberFormat="1" applyFill="1" applyBorder="1"/>
    <xf numFmtId="0" fontId="0" fillId="0" borderId="0" xfId="0"/>
    <xf numFmtId="11" fontId="0" fillId="0" borderId="0" xfId="0" applyNumberFormat="1"/>
    <xf numFmtId="0" fontId="0" fillId="0" borderId="0" xfId="0" applyAlignment="1">
      <alignment horizontal="center"/>
    </xf>
    <xf numFmtId="0" fontId="0" fillId="0" borderId="11" xfId="0" applyBorder="1"/>
    <xf numFmtId="0" fontId="0" fillId="0" borderId="12" xfId="0" applyBorder="1"/>
    <xf numFmtId="11" fontId="0" fillId="0" borderId="14" xfId="0" applyNumberFormat="1" applyBorder="1"/>
    <xf numFmtId="0" fontId="0" fillId="0" borderId="13" xfId="0" applyFill="1" applyBorder="1"/>
    <xf numFmtId="0" fontId="0" fillId="0" borderId="15" xfId="0" applyFill="1" applyBorder="1"/>
    <xf numFmtId="11" fontId="0" fillId="0" borderId="16" xfId="0" applyNumberFormat="1" applyBorder="1"/>
    <xf numFmtId="0" fontId="16" fillId="0" borderId="17" xfId="0" applyFont="1" applyBorder="1" applyAlignment="1">
      <alignment horizontal="center" vertical="center" wrapText="1"/>
    </xf>
    <xf numFmtId="0" fontId="16" fillId="0" borderId="19" xfId="0" applyFont="1" applyBorder="1" applyAlignment="1">
      <alignment horizontal="center" vertical="center" wrapText="1"/>
    </xf>
    <xf numFmtId="0" fontId="16" fillId="34" borderId="18" xfId="0" applyFont="1" applyFill="1" applyBorder="1" applyAlignment="1">
      <alignment horizontal="center" vertical="center" wrapText="1"/>
    </xf>
    <xf numFmtId="0" fontId="0" fillId="0" borderId="20" xfId="0" applyBorder="1"/>
    <xf numFmtId="0" fontId="0" fillId="0" borderId="11" xfId="0" applyBorder="1" applyAlignment="1">
      <alignment horizontal="right"/>
    </xf>
    <xf numFmtId="0" fontId="0" fillId="0" borderId="20" xfId="0" applyBorder="1" applyAlignment="1">
      <alignment horizontal="right"/>
    </xf>
    <xf numFmtId="0" fontId="0" fillId="0" borderId="12" xfId="0" applyBorder="1" applyAlignment="1">
      <alignment horizontal="right"/>
    </xf>
    <xf numFmtId="0" fontId="16" fillId="0" borderId="18" xfId="0" applyFont="1" applyBorder="1" applyAlignment="1">
      <alignment horizontal="center" vertical="center" wrapText="1"/>
    </xf>
    <xf numFmtId="0" fontId="0" fillId="0" borderId="11" xfId="0" applyBorder="1" applyAlignment="1">
      <alignment horizontal="center"/>
    </xf>
    <xf numFmtId="0" fontId="0" fillId="34" borderId="20" xfId="0" applyFill="1" applyBorder="1"/>
    <xf numFmtId="11" fontId="0" fillId="33" borderId="20" xfId="0" applyNumberFormat="1" applyFill="1" applyBorder="1"/>
    <xf numFmtId="1" fontId="0" fillId="0" borderId="20" xfId="0" applyNumberFormat="1" applyBorder="1" applyAlignment="1">
      <alignment horizontal="right"/>
    </xf>
    <xf numFmtId="11" fontId="0" fillId="0" borderId="12" xfId="0" applyNumberFormat="1" applyBorder="1" applyAlignment="1">
      <alignment horizontal="right"/>
    </xf>
    <xf numFmtId="0" fontId="0" fillId="0" borderId="13" xfId="0" applyBorder="1" applyAlignment="1">
      <alignment horizontal="center"/>
    </xf>
    <xf numFmtId="0" fontId="0" fillId="34" borderId="0" xfId="0" applyFill="1" applyBorder="1"/>
    <xf numFmtId="0" fontId="0" fillId="0" borderId="0" xfId="0" applyBorder="1"/>
    <xf numFmtId="11" fontId="0" fillId="33" borderId="0" xfId="0" applyNumberFormat="1" applyFill="1" applyBorder="1"/>
    <xf numFmtId="1" fontId="0" fillId="0" borderId="0" xfId="0" applyNumberFormat="1" applyBorder="1" applyAlignment="1">
      <alignment horizontal="right"/>
    </xf>
    <xf numFmtId="0" fontId="0" fillId="0" borderId="0" xfId="0" applyBorder="1" applyAlignment="1">
      <alignment horizontal="right"/>
    </xf>
    <xf numFmtId="11" fontId="0" fillId="0" borderId="14" xfId="0" applyNumberFormat="1" applyBorder="1" applyAlignment="1">
      <alignment horizontal="right"/>
    </xf>
    <xf numFmtId="1" fontId="0" fillId="0" borderId="14" xfId="0" applyNumberFormat="1" applyBorder="1" applyAlignment="1">
      <alignment horizontal="right"/>
    </xf>
    <xf numFmtId="0" fontId="0" fillId="0" borderId="15" xfId="0" applyBorder="1" applyAlignment="1">
      <alignment horizontal="center"/>
    </xf>
    <xf numFmtId="1" fontId="0" fillId="0" borderId="16" xfId="0" applyNumberFormat="1" applyBorder="1" applyAlignment="1">
      <alignment horizontal="right"/>
    </xf>
    <xf numFmtId="0" fontId="0" fillId="35" borderId="20" xfId="0" applyFill="1" applyBorder="1"/>
    <xf numFmtId="0" fontId="0" fillId="0" borderId="0" xfId="0" applyNumberFormat="1" applyBorder="1"/>
    <xf numFmtId="1" fontId="0" fillId="0" borderId="12" xfId="0" applyNumberFormat="1" applyBorder="1" applyAlignment="1">
      <alignment horizontal="right"/>
    </xf>
    <xf numFmtId="0" fontId="0" fillId="35" borderId="0" xfId="0" applyFill="1" applyBorder="1"/>
    <xf numFmtId="11" fontId="0" fillId="35" borderId="14" xfId="0" applyNumberFormat="1" applyFill="1" applyBorder="1" applyAlignment="1">
      <alignment horizontal="right"/>
    </xf>
    <xf numFmtId="0" fontId="0" fillId="0" borderId="0" xfId="0" applyFill="1" applyBorder="1"/>
    <xf numFmtId="0" fontId="0" fillId="0" borderId="13" xfId="0" applyFill="1" applyBorder="1" applyAlignment="1">
      <alignment horizontal="center"/>
    </xf>
    <xf numFmtId="0" fontId="0" fillId="0" borderId="13" xfId="0" applyFont="1" applyFill="1" applyBorder="1"/>
    <xf numFmtId="0" fontId="16" fillId="0" borderId="17" xfId="0" applyFont="1" applyBorder="1"/>
    <xf numFmtId="0" fontId="16" fillId="0" borderId="18" xfId="0" applyFont="1" applyBorder="1"/>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3">
    <dxf>
      <fill>
        <patternFill>
          <bgColor rgb="FFFFFF00"/>
        </patternFill>
      </fill>
    </dxf>
    <dxf>
      <font>
        <color auto="1"/>
      </font>
      <fill>
        <patternFill>
          <bgColor rgb="FFFFFF00"/>
        </patternFill>
      </fill>
    </dxf>
    <dxf>
      <font>
        <color auto="1"/>
      </font>
      <fill>
        <patternFill>
          <bgColor rgb="FFFFFF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0"/>
  <sheetViews>
    <sheetView tabSelected="1" topLeftCell="A142" zoomScale="80" zoomScaleNormal="80" workbookViewId="0">
      <selection activeCell="B2" sqref="B2"/>
    </sheetView>
  </sheetViews>
  <sheetFormatPr defaultRowHeight="15" x14ac:dyDescent="0.25"/>
  <cols>
    <col min="1" max="1" width="11" style="7" customWidth="1"/>
    <col min="2" max="2" width="69.85546875" bestFit="1" customWidth="1"/>
    <col min="4" max="4" width="58.28515625" customWidth="1"/>
    <col min="8" max="8" width="9.140625" style="3" customWidth="1"/>
    <col min="9" max="10" width="9.140625" style="3"/>
    <col min="12" max="13" width="12.28515625" customWidth="1"/>
  </cols>
  <sheetData>
    <row r="1" spans="1:13" s="5" customFormat="1" ht="15.75" thickBot="1" x14ac:dyDescent="0.3">
      <c r="A1" s="7"/>
      <c r="E1" s="8" t="s">
        <v>347</v>
      </c>
      <c r="F1" s="17"/>
      <c r="G1" s="9"/>
      <c r="H1" s="18" t="s">
        <v>348</v>
      </c>
      <c r="I1" s="19"/>
      <c r="J1" s="20"/>
    </row>
    <row r="2" spans="1:13" ht="60.75" thickBot="1" x14ac:dyDescent="0.3">
      <c r="A2" s="14" t="s">
        <v>346</v>
      </c>
      <c r="B2" s="15" t="s">
        <v>0</v>
      </c>
      <c r="C2" s="15" t="s">
        <v>1</v>
      </c>
      <c r="D2" s="21" t="s">
        <v>2</v>
      </c>
      <c r="E2" s="15" t="s">
        <v>3</v>
      </c>
      <c r="F2" s="15" t="s">
        <v>4</v>
      </c>
      <c r="G2" s="16" t="s">
        <v>342</v>
      </c>
      <c r="H2" s="14" t="s">
        <v>3</v>
      </c>
      <c r="I2" s="15" t="s">
        <v>4</v>
      </c>
      <c r="J2" s="16" t="s">
        <v>342</v>
      </c>
      <c r="L2" s="45" t="s">
        <v>350</v>
      </c>
      <c r="M2" s="46"/>
    </row>
    <row r="3" spans="1:13" x14ac:dyDescent="0.25">
      <c r="A3" s="22" t="s">
        <v>125</v>
      </c>
      <c r="B3" s="17" t="s">
        <v>5</v>
      </c>
      <c r="C3" s="17">
        <v>337</v>
      </c>
      <c r="D3" s="17" t="s">
        <v>6</v>
      </c>
      <c r="E3" s="17">
        <v>67</v>
      </c>
      <c r="F3" s="17">
        <v>0.1988</v>
      </c>
      <c r="G3" s="24">
        <v>5.4400000000000003E-37</v>
      </c>
      <c r="H3" s="25" t="s">
        <v>349</v>
      </c>
      <c r="I3" s="25" t="s">
        <v>349</v>
      </c>
      <c r="J3" s="39" t="s">
        <v>349</v>
      </c>
      <c r="L3" s="44" t="s">
        <v>125</v>
      </c>
      <c r="M3" s="10">
        <v>1.0000000000000001E-18</v>
      </c>
    </row>
    <row r="4" spans="1:13" x14ac:dyDescent="0.25">
      <c r="A4" s="27" t="s">
        <v>125</v>
      </c>
      <c r="B4" s="29" t="s">
        <v>7</v>
      </c>
      <c r="C4" s="29">
        <v>463</v>
      </c>
      <c r="D4" s="29" t="s">
        <v>8</v>
      </c>
      <c r="E4" s="29">
        <v>76</v>
      </c>
      <c r="F4" s="29">
        <v>0.1641</v>
      </c>
      <c r="G4" s="30">
        <v>8.8700000000000003E-36</v>
      </c>
      <c r="H4" s="31">
        <v>56</v>
      </c>
      <c r="I4" s="32">
        <v>0.121</v>
      </c>
      <c r="J4" s="33">
        <v>1.0500000000000001E-41</v>
      </c>
      <c r="L4" s="11" t="s">
        <v>344</v>
      </c>
      <c r="M4" s="10">
        <v>2.9999999999999997E-4</v>
      </c>
    </row>
    <row r="5" spans="1:13" ht="15.75" thickBot="1" x14ac:dyDescent="0.3">
      <c r="A5" s="27" t="s">
        <v>125</v>
      </c>
      <c r="B5" s="29" t="s">
        <v>9</v>
      </c>
      <c r="C5" s="29">
        <v>187</v>
      </c>
      <c r="D5" s="29" t="s">
        <v>10</v>
      </c>
      <c r="E5" s="29">
        <v>50</v>
      </c>
      <c r="F5" s="29">
        <v>0.26740000000000003</v>
      </c>
      <c r="G5" s="30">
        <v>1.8E-34</v>
      </c>
      <c r="H5" s="31">
        <v>23</v>
      </c>
      <c r="I5" s="32">
        <v>0.123</v>
      </c>
      <c r="J5" s="33">
        <v>6.1499999999999996E-18</v>
      </c>
      <c r="L5" s="12" t="s">
        <v>343</v>
      </c>
      <c r="M5" s="13">
        <v>0.01</v>
      </c>
    </row>
    <row r="6" spans="1:13" x14ac:dyDescent="0.25">
      <c r="A6" s="27" t="s">
        <v>125</v>
      </c>
      <c r="B6" s="29" t="s">
        <v>11</v>
      </c>
      <c r="C6" s="29">
        <v>307</v>
      </c>
      <c r="D6" s="29" t="s">
        <v>12</v>
      </c>
      <c r="E6" s="29">
        <v>61</v>
      </c>
      <c r="F6" s="29">
        <v>0.19869999999999999</v>
      </c>
      <c r="G6" s="30">
        <v>9.1000000000000006E-34</v>
      </c>
      <c r="H6" s="31" t="s">
        <v>349</v>
      </c>
      <c r="I6" s="31" t="s">
        <v>349</v>
      </c>
      <c r="J6" s="34" t="s">
        <v>349</v>
      </c>
    </row>
    <row r="7" spans="1:13" x14ac:dyDescent="0.25">
      <c r="A7" s="43" t="s">
        <v>125</v>
      </c>
      <c r="B7" s="40" t="s">
        <v>13</v>
      </c>
      <c r="C7" s="42">
        <v>456</v>
      </c>
      <c r="D7" s="42" t="s">
        <v>14</v>
      </c>
      <c r="E7" s="42">
        <v>73</v>
      </c>
      <c r="F7" s="42">
        <v>0.16009999999999999</v>
      </c>
      <c r="G7" s="30">
        <v>1.13E-33</v>
      </c>
      <c r="H7" s="31">
        <v>35</v>
      </c>
      <c r="I7" s="32">
        <v>7.6799999999999993E-2</v>
      </c>
      <c r="J7" s="41">
        <v>8.0399999999999997E-20</v>
      </c>
      <c r="L7" t="s">
        <v>351</v>
      </c>
    </row>
    <row r="8" spans="1:13" x14ac:dyDescent="0.25">
      <c r="A8" s="27" t="s">
        <v>125</v>
      </c>
      <c r="B8" s="29" t="s">
        <v>15</v>
      </c>
      <c r="C8" s="29">
        <v>430</v>
      </c>
      <c r="D8" s="29" t="s">
        <v>16</v>
      </c>
      <c r="E8" s="29">
        <v>70</v>
      </c>
      <c r="F8" s="29">
        <v>0.1628</v>
      </c>
      <c r="G8" s="30">
        <v>8.3700000000000004E-33</v>
      </c>
      <c r="H8" s="31">
        <v>33</v>
      </c>
      <c r="I8" s="32">
        <v>7.6700000000000004E-2</v>
      </c>
      <c r="J8" s="33">
        <v>1.01E-18</v>
      </c>
    </row>
    <row r="9" spans="1:13" x14ac:dyDescent="0.25">
      <c r="A9" s="27" t="s">
        <v>125</v>
      </c>
      <c r="B9" s="29" t="s">
        <v>17</v>
      </c>
      <c r="C9" s="29">
        <v>408</v>
      </c>
      <c r="D9" s="29" t="s">
        <v>18</v>
      </c>
      <c r="E9" s="29">
        <v>68</v>
      </c>
      <c r="F9" s="29">
        <v>0.16669999999999999</v>
      </c>
      <c r="G9" s="30">
        <v>1.52E-32</v>
      </c>
      <c r="H9" s="31" t="s">
        <v>349</v>
      </c>
      <c r="I9" s="31" t="s">
        <v>349</v>
      </c>
      <c r="J9" s="34" t="s">
        <v>349</v>
      </c>
    </row>
    <row r="10" spans="1:13" x14ac:dyDescent="0.25">
      <c r="A10" s="27" t="s">
        <v>125</v>
      </c>
      <c r="B10" s="29" t="s">
        <v>19</v>
      </c>
      <c r="C10" s="29">
        <v>387</v>
      </c>
      <c r="D10" s="29" t="s">
        <v>20</v>
      </c>
      <c r="E10" s="29">
        <v>66</v>
      </c>
      <c r="F10" s="29">
        <v>0.17050000000000001</v>
      </c>
      <c r="G10" s="30">
        <v>3.0799999999999999E-32</v>
      </c>
      <c r="H10" s="31" t="s">
        <v>349</v>
      </c>
      <c r="I10" s="31" t="s">
        <v>349</v>
      </c>
      <c r="J10" s="34" t="s">
        <v>349</v>
      </c>
    </row>
    <row r="11" spans="1:13" x14ac:dyDescent="0.25">
      <c r="A11" s="27" t="s">
        <v>125</v>
      </c>
      <c r="B11" s="29" t="s">
        <v>21</v>
      </c>
      <c r="C11" s="29">
        <v>443</v>
      </c>
      <c r="D11" s="29" t="s">
        <v>22</v>
      </c>
      <c r="E11" s="29">
        <v>70</v>
      </c>
      <c r="F11" s="29">
        <v>0.158</v>
      </c>
      <c r="G11" s="30">
        <v>5.7299999999999999E-32</v>
      </c>
      <c r="H11" s="31">
        <v>34</v>
      </c>
      <c r="I11" s="32">
        <v>7.6700000000000004E-2</v>
      </c>
      <c r="J11" s="33">
        <v>2.7499999999999998E-19</v>
      </c>
    </row>
    <row r="12" spans="1:13" x14ac:dyDescent="0.25">
      <c r="A12" s="27" t="s">
        <v>125</v>
      </c>
      <c r="B12" s="29" t="s">
        <v>23</v>
      </c>
      <c r="C12" s="29">
        <v>487</v>
      </c>
      <c r="D12" s="29" t="s">
        <v>24</v>
      </c>
      <c r="E12" s="29">
        <v>73</v>
      </c>
      <c r="F12" s="29">
        <v>0.14990000000000001</v>
      </c>
      <c r="G12" s="30">
        <v>9.1300000000000002E-32</v>
      </c>
      <c r="H12" s="31">
        <v>42</v>
      </c>
      <c r="I12" s="32">
        <v>8.6199999999999999E-2</v>
      </c>
      <c r="J12" s="33">
        <v>1.5599999999999999E-25</v>
      </c>
    </row>
    <row r="13" spans="1:13" x14ac:dyDescent="0.25">
      <c r="A13" s="27" t="s">
        <v>125</v>
      </c>
      <c r="B13" s="29" t="s">
        <v>25</v>
      </c>
      <c r="C13" s="29">
        <v>315</v>
      </c>
      <c r="D13" s="29" t="s">
        <v>26</v>
      </c>
      <c r="E13" s="29">
        <v>58</v>
      </c>
      <c r="F13" s="29">
        <v>0.18410000000000001</v>
      </c>
      <c r="G13" s="30">
        <v>2.6200000000000001E-30</v>
      </c>
      <c r="H13" s="31" t="s">
        <v>349</v>
      </c>
      <c r="I13" s="31" t="s">
        <v>349</v>
      </c>
      <c r="J13" s="34" t="s">
        <v>349</v>
      </c>
    </row>
    <row r="14" spans="1:13" x14ac:dyDescent="0.25">
      <c r="A14" s="27" t="s">
        <v>125</v>
      </c>
      <c r="B14" s="29" t="s">
        <v>27</v>
      </c>
      <c r="C14" s="29">
        <v>253</v>
      </c>
      <c r="D14" s="29" t="s">
        <v>28</v>
      </c>
      <c r="E14" s="29">
        <v>52</v>
      </c>
      <c r="F14" s="29">
        <v>0.20549999999999999</v>
      </c>
      <c r="G14" s="30">
        <v>1.0099999999999999E-29</v>
      </c>
      <c r="H14" s="31">
        <v>29</v>
      </c>
      <c r="I14" s="32">
        <v>0.11459999999999999</v>
      </c>
      <c r="J14" s="33">
        <v>2.08E-21</v>
      </c>
    </row>
    <row r="15" spans="1:13" x14ac:dyDescent="0.25">
      <c r="A15" s="27" t="s">
        <v>125</v>
      </c>
      <c r="B15" s="29" t="s">
        <v>29</v>
      </c>
      <c r="C15" s="29">
        <v>464</v>
      </c>
      <c r="D15" s="29" t="s">
        <v>30</v>
      </c>
      <c r="E15" s="29">
        <v>68</v>
      </c>
      <c r="F15" s="29">
        <v>0.14660000000000001</v>
      </c>
      <c r="G15" s="30">
        <v>4.5799999999999998E-29</v>
      </c>
      <c r="H15" s="31">
        <v>35</v>
      </c>
      <c r="I15" s="32">
        <v>7.5399999999999995E-2</v>
      </c>
      <c r="J15" s="33">
        <v>1.4E-19</v>
      </c>
    </row>
    <row r="16" spans="1:13" x14ac:dyDescent="0.25">
      <c r="A16" s="27" t="s">
        <v>125</v>
      </c>
      <c r="B16" s="29" t="s">
        <v>31</v>
      </c>
      <c r="C16" s="29">
        <v>217</v>
      </c>
      <c r="D16" s="29" t="s">
        <v>32</v>
      </c>
      <c r="E16" s="29">
        <v>47</v>
      </c>
      <c r="F16" s="29">
        <v>0.21659999999999999</v>
      </c>
      <c r="G16" s="30">
        <v>4.6999999999999996E-28</v>
      </c>
      <c r="H16" s="31" t="s">
        <v>349</v>
      </c>
      <c r="I16" s="31" t="s">
        <v>349</v>
      </c>
      <c r="J16" s="34" t="s">
        <v>349</v>
      </c>
    </row>
    <row r="17" spans="1:10" x14ac:dyDescent="0.25">
      <c r="A17" s="27" t="s">
        <v>125</v>
      </c>
      <c r="B17" s="29" t="s">
        <v>33</v>
      </c>
      <c r="C17" s="29">
        <v>392</v>
      </c>
      <c r="D17" s="29" t="s">
        <v>34</v>
      </c>
      <c r="E17" s="29">
        <v>61</v>
      </c>
      <c r="F17" s="29">
        <v>0.15559999999999999</v>
      </c>
      <c r="G17" s="30">
        <v>1.2300000000000001E-27</v>
      </c>
      <c r="H17" s="31">
        <v>32</v>
      </c>
      <c r="I17" s="32">
        <v>8.1600000000000006E-2</v>
      </c>
      <c r="J17" s="33">
        <v>5.1799999999999996E-19</v>
      </c>
    </row>
    <row r="18" spans="1:10" x14ac:dyDescent="0.25">
      <c r="A18" s="27" t="s">
        <v>125</v>
      </c>
      <c r="B18" s="29" t="s">
        <v>35</v>
      </c>
      <c r="C18" s="29">
        <v>215</v>
      </c>
      <c r="D18" s="29" t="s">
        <v>36</v>
      </c>
      <c r="E18" s="29">
        <v>45</v>
      </c>
      <c r="F18" s="29">
        <v>0.20930000000000001</v>
      </c>
      <c r="G18" s="30">
        <v>2.9800000000000002E-26</v>
      </c>
      <c r="H18" s="31">
        <v>28</v>
      </c>
      <c r="I18" s="32">
        <v>0.13020000000000001</v>
      </c>
      <c r="J18" s="33">
        <v>3.0400000000000001E-22</v>
      </c>
    </row>
    <row r="19" spans="1:10" x14ac:dyDescent="0.25">
      <c r="A19" s="27" t="s">
        <v>125</v>
      </c>
      <c r="B19" s="29" t="s">
        <v>37</v>
      </c>
      <c r="C19" s="29">
        <v>245</v>
      </c>
      <c r="D19" s="29" t="s">
        <v>38</v>
      </c>
      <c r="E19" s="29">
        <v>47</v>
      </c>
      <c r="F19" s="29">
        <v>0.1918</v>
      </c>
      <c r="G19" s="30">
        <v>1.29E-25</v>
      </c>
      <c r="H19" s="31">
        <v>29</v>
      </c>
      <c r="I19" s="32">
        <v>0.11840000000000001</v>
      </c>
      <c r="J19" s="33">
        <v>8.3400000000000003E-22</v>
      </c>
    </row>
    <row r="20" spans="1:10" x14ac:dyDescent="0.25">
      <c r="A20" s="27" t="s">
        <v>125</v>
      </c>
      <c r="B20" s="29" t="s">
        <v>39</v>
      </c>
      <c r="C20" s="29">
        <v>457</v>
      </c>
      <c r="D20" s="29" t="s">
        <v>40</v>
      </c>
      <c r="E20" s="29">
        <v>62</v>
      </c>
      <c r="F20" s="29">
        <v>0.13569999999999999</v>
      </c>
      <c r="G20" s="30">
        <v>9.1999999999999997E-25</v>
      </c>
      <c r="H20" s="31" t="s">
        <v>349</v>
      </c>
      <c r="I20" s="31" t="s">
        <v>349</v>
      </c>
      <c r="J20" s="34" t="s">
        <v>349</v>
      </c>
    </row>
    <row r="21" spans="1:10" x14ac:dyDescent="0.25">
      <c r="A21" s="27" t="s">
        <v>125</v>
      </c>
      <c r="B21" s="40" t="s">
        <v>41</v>
      </c>
      <c r="C21" s="29">
        <v>246</v>
      </c>
      <c r="D21" s="29" t="s">
        <v>42</v>
      </c>
      <c r="E21" s="29">
        <v>46</v>
      </c>
      <c r="F21" s="29">
        <v>0.187</v>
      </c>
      <c r="G21" s="30">
        <v>1.3199999999999999E-24</v>
      </c>
      <c r="H21" s="31">
        <v>27</v>
      </c>
      <c r="I21" s="32">
        <v>0.10979999999999999</v>
      </c>
      <c r="J21" s="33">
        <v>1.5900000000000001E-19</v>
      </c>
    </row>
    <row r="22" spans="1:10" x14ac:dyDescent="0.25">
      <c r="A22" s="27" t="s">
        <v>125</v>
      </c>
      <c r="B22" s="29" t="s">
        <v>43</v>
      </c>
      <c r="C22" s="29">
        <v>205</v>
      </c>
      <c r="D22" s="29" t="s">
        <v>44</v>
      </c>
      <c r="E22" s="29">
        <v>42</v>
      </c>
      <c r="F22" s="29">
        <v>0.2049</v>
      </c>
      <c r="G22" s="30">
        <v>3.2899999999999999E-24</v>
      </c>
      <c r="H22" s="31" t="s">
        <v>349</v>
      </c>
      <c r="I22" s="31" t="s">
        <v>349</v>
      </c>
      <c r="J22" s="34" t="s">
        <v>349</v>
      </c>
    </row>
    <row r="23" spans="1:10" x14ac:dyDescent="0.25">
      <c r="A23" s="27" t="s">
        <v>125</v>
      </c>
      <c r="B23" s="29" t="s">
        <v>45</v>
      </c>
      <c r="C23" s="29">
        <v>491</v>
      </c>
      <c r="D23" s="29" t="s">
        <v>46</v>
      </c>
      <c r="E23" s="29">
        <v>63</v>
      </c>
      <c r="F23" s="29">
        <v>0.1283</v>
      </c>
      <c r="G23" s="30">
        <v>8.1399999999999997E-24</v>
      </c>
      <c r="H23" s="31" t="s">
        <v>349</v>
      </c>
      <c r="I23" s="31" t="s">
        <v>349</v>
      </c>
      <c r="J23" s="34" t="s">
        <v>349</v>
      </c>
    </row>
    <row r="24" spans="1:10" x14ac:dyDescent="0.25">
      <c r="A24" s="27" t="s">
        <v>125</v>
      </c>
      <c r="B24" s="29" t="s">
        <v>47</v>
      </c>
      <c r="C24" s="29">
        <v>128</v>
      </c>
      <c r="D24" s="29" t="s">
        <v>48</v>
      </c>
      <c r="E24" s="29">
        <v>34</v>
      </c>
      <c r="F24" s="29">
        <v>0.2656</v>
      </c>
      <c r="G24" s="30">
        <v>8.9099999999999994E-24</v>
      </c>
      <c r="H24" s="31" t="s">
        <v>349</v>
      </c>
      <c r="I24" s="31" t="s">
        <v>349</v>
      </c>
      <c r="J24" s="34" t="s">
        <v>349</v>
      </c>
    </row>
    <row r="25" spans="1:10" x14ac:dyDescent="0.25">
      <c r="A25" s="27" t="s">
        <v>125</v>
      </c>
      <c r="B25" s="29" t="s">
        <v>49</v>
      </c>
      <c r="C25" s="29">
        <v>351</v>
      </c>
      <c r="D25" s="29" t="s">
        <v>50</v>
      </c>
      <c r="E25" s="29">
        <v>53</v>
      </c>
      <c r="F25" s="29">
        <v>0.151</v>
      </c>
      <c r="G25" s="30">
        <v>1.5E-23</v>
      </c>
      <c r="H25" s="31" t="s">
        <v>349</v>
      </c>
      <c r="I25" s="31" t="s">
        <v>349</v>
      </c>
      <c r="J25" s="34" t="s">
        <v>349</v>
      </c>
    </row>
    <row r="26" spans="1:10" x14ac:dyDescent="0.25">
      <c r="A26" s="27" t="s">
        <v>125</v>
      </c>
      <c r="B26" s="29" t="s">
        <v>51</v>
      </c>
      <c r="C26" s="29">
        <v>380</v>
      </c>
      <c r="D26" s="29" t="s">
        <v>52</v>
      </c>
      <c r="E26" s="29">
        <v>55</v>
      </c>
      <c r="F26" s="29">
        <v>0.1447</v>
      </c>
      <c r="G26" s="30">
        <v>1.76E-23</v>
      </c>
      <c r="H26" s="31" t="s">
        <v>349</v>
      </c>
      <c r="I26" s="31" t="s">
        <v>349</v>
      </c>
      <c r="J26" s="34" t="s">
        <v>349</v>
      </c>
    </row>
    <row r="27" spans="1:10" x14ac:dyDescent="0.25">
      <c r="A27" s="27" t="s">
        <v>125</v>
      </c>
      <c r="B27" s="29" t="s">
        <v>53</v>
      </c>
      <c r="C27" s="29">
        <v>382</v>
      </c>
      <c r="D27" s="29" t="s">
        <v>54</v>
      </c>
      <c r="E27" s="29">
        <v>55</v>
      </c>
      <c r="F27" s="29">
        <v>0.14399999999999999</v>
      </c>
      <c r="G27" s="30">
        <v>2.28E-23</v>
      </c>
      <c r="H27" s="31" t="s">
        <v>349</v>
      </c>
      <c r="I27" s="31" t="s">
        <v>349</v>
      </c>
      <c r="J27" s="34" t="s">
        <v>349</v>
      </c>
    </row>
    <row r="28" spans="1:10" x14ac:dyDescent="0.25">
      <c r="A28" s="27" t="s">
        <v>125</v>
      </c>
      <c r="B28" s="29" t="s">
        <v>55</v>
      </c>
      <c r="C28" s="29">
        <v>216</v>
      </c>
      <c r="D28" s="29" t="s">
        <v>56</v>
      </c>
      <c r="E28" s="29">
        <v>42</v>
      </c>
      <c r="F28" s="29">
        <v>0.19439999999999999</v>
      </c>
      <c r="G28" s="30">
        <v>2.8199999999999998E-23</v>
      </c>
      <c r="H28" s="31" t="s">
        <v>349</v>
      </c>
      <c r="I28" s="31" t="s">
        <v>349</v>
      </c>
      <c r="J28" s="34" t="s">
        <v>349</v>
      </c>
    </row>
    <row r="29" spans="1:10" x14ac:dyDescent="0.25">
      <c r="A29" s="27" t="s">
        <v>125</v>
      </c>
      <c r="B29" s="40" t="s">
        <v>57</v>
      </c>
      <c r="C29" s="29">
        <v>183</v>
      </c>
      <c r="D29" s="29" t="s">
        <v>58</v>
      </c>
      <c r="E29" s="29">
        <v>39</v>
      </c>
      <c r="F29" s="29">
        <v>0.21310000000000001</v>
      </c>
      <c r="G29" s="30">
        <v>3.0599999999999997E-23</v>
      </c>
      <c r="H29" s="31" t="s">
        <v>349</v>
      </c>
      <c r="I29" s="31" t="s">
        <v>349</v>
      </c>
      <c r="J29" s="34" t="s">
        <v>349</v>
      </c>
    </row>
    <row r="30" spans="1:10" x14ac:dyDescent="0.25">
      <c r="A30" s="27" t="s">
        <v>125</v>
      </c>
      <c r="B30" s="28" t="s">
        <v>59</v>
      </c>
      <c r="C30" s="29">
        <v>194</v>
      </c>
      <c r="D30" s="29" t="s">
        <v>60</v>
      </c>
      <c r="E30" s="29">
        <v>40</v>
      </c>
      <c r="F30" s="29">
        <v>0.20619999999999999</v>
      </c>
      <c r="G30" s="30">
        <v>3.13E-23</v>
      </c>
      <c r="H30" s="31">
        <v>36</v>
      </c>
      <c r="I30" s="32">
        <v>0.18559999999999999</v>
      </c>
      <c r="J30" s="33">
        <v>6.3400000000000003E-34</v>
      </c>
    </row>
    <row r="31" spans="1:10" x14ac:dyDescent="0.25">
      <c r="A31" s="27" t="s">
        <v>125</v>
      </c>
      <c r="B31" s="29" t="s">
        <v>61</v>
      </c>
      <c r="C31" s="29">
        <v>460</v>
      </c>
      <c r="D31" s="29" t="s">
        <v>62</v>
      </c>
      <c r="E31" s="29">
        <v>60</v>
      </c>
      <c r="F31" s="29">
        <v>0.13039999999999999</v>
      </c>
      <c r="G31" s="30">
        <v>4.1199999999999998E-23</v>
      </c>
      <c r="H31" s="31" t="s">
        <v>349</v>
      </c>
      <c r="I31" s="31" t="s">
        <v>349</v>
      </c>
      <c r="J31" s="34" t="s">
        <v>349</v>
      </c>
    </row>
    <row r="32" spans="1:10" x14ac:dyDescent="0.25">
      <c r="A32" s="27" t="s">
        <v>125</v>
      </c>
      <c r="B32" s="29" t="s">
        <v>63</v>
      </c>
      <c r="C32" s="29">
        <v>418</v>
      </c>
      <c r="D32" s="29" t="s">
        <v>64</v>
      </c>
      <c r="E32" s="29">
        <v>57</v>
      </c>
      <c r="F32" s="29">
        <v>0.13639999999999999</v>
      </c>
      <c r="G32" s="30">
        <v>5.5800000000000005E-23</v>
      </c>
      <c r="H32" s="31" t="s">
        <v>349</v>
      </c>
      <c r="I32" s="31" t="s">
        <v>349</v>
      </c>
      <c r="J32" s="34" t="s">
        <v>349</v>
      </c>
    </row>
    <row r="33" spans="1:10" x14ac:dyDescent="0.25">
      <c r="A33" s="27" t="s">
        <v>125</v>
      </c>
      <c r="B33" s="29" t="s">
        <v>65</v>
      </c>
      <c r="C33" s="29">
        <v>418</v>
      </c>
      <c r="D33" s="29" t="s">
        <v>66</v>
      </c>
      <c r="E33" s="29">
        <v>57</v>
      </c>
      <c r="F33" s="29">
        <v>0.13639999999999999</v>
      </c>
      <c r="G33" s="30">
        <v>5.5800000000000005E-23</v>
      </c>
      <c r="H33" s="31" t="s">
        <v>349</v>
      </c>
      <c r="I33" s="31" t="s">
        <v>349</v>
      </c>
      <c r="J33" s="34" t="s">
        <v>349</v>
      </c>
    </row>
    <row r="34" spans="1:10" x14ac:dyDescent="0.25">
      <c r="A34" s="27" t="s">
        <v>125</v>
      </c>
      <c r="B34" s="29" t="s">
        <v>67</v>
      </c>
      <c r="C34" s="29">
        <v>261</v>
      </c>
      <c r="D34" s="29" t="s">
        <v>68</v>
      </c>
      <c r="E34" s="29">
        <v>45</v>
      </c>
      <c r="F34" s="29">
        <v>0.1724</v>
      </c>
      <c r="G34" s="30">
        <v>1.36E-22</v>
      </c>
      <c r="H34" s="31" t="s">
        <v>349</v>
      </c>
      <c r="I34" s="31" t="s">
        <v>349</v>
      </c>
      <c r="J34" s="34" t="s">
        <v>349</v>
      </c>
    </row>
    <row r="35" spans="1:10" x14ac:dyDescent="0.25">
      <c r="A35" s="27" t="s">
        <v>125</v>
      </c>
      <c r="B35" s="29" t="s">
        <v>69</v>
      </c>
      <c r="C35" s="29">
        <v>131</v>
      </c>
      <c r="D35" s="29" t="s">
        <v>70</v>
      </c>
      <c r="E35" s="29">
        <v>33</v>
      </c>
      <c r="F35" s="29">
        <v>0.25190000000000001</v>
      </c>
      <c r="G35" s="30">
        <v>2.5399999999999999E-22</v>
      </c>
      <c r="H35" s="31" t="s">
        <v>349</v>
      </c>
      <c r="I35" s="31" t="s">
        <v>349</v>
      </c>
      <c r="J35" s="34" t="s">
        <v>349</v>
      </c>
    </row>
    <row r="36" spans="1:10" x14ac:dyDescent="0.25">
      <c r="A36" s="27" t="s">
        <v>125</v>
      </c>
      <c r="B36" s="29" t="s">
        <v>71</v>
      </c>
      <c r="C36" s="29">
        <v>318</v>
      </c>
      <c r="D36" s="29" t="s">
        <v>72</v>
      </c>
      <c r="E36" s="29">
        <v>49</v>
      </c>
      <c r="F36" s="29">
        <v>0.15409999999999999</v>
      </c>
      <c r="G36" s="30">
        <v>2.8799999999999998E-22</v>
      </c>
      <c r="H36" s="31" t="s">
        <v>349</v>
      </c>
      <c r="I36" s="31" t="s">
        <v>349</v>
      </c>
      <c r="J36" s="34" t="s">
        <v>349</v>
      </c>
    </row>
    <row r="37" spans="1:10" x14ac:dyDescent="0.25">
      <c r="A37" s="27" t="s">
        <v>125</v>
      </c>
      <c r="B37" s="29" t="s">
        <v>73</v>
      </c>
      <c r="C37" s="29">
        <v>309</v>
      </c>
      <c r="D37" s="29" t="s">
        <v>74</v>
      </c>
      <c r="E37" s="29">
        <v>48</v>
      </c>
      <c r="F37" s="29">
        <v>0.15529999999999999</v>
      </c>
      <c r="G37" s="30">
        <v>5.4000000000000004E-22</v>
      </c>
      <c r="H37" s="31" t="s">
        <v>349</v>
      </c>
      <c r="I37" s="31" t="s">
        <v>349</v>
      </c>
      <c r="J37" s="34" t="s">
        <v>349</v>
      </c>
    </row>
    <row r="38" spans="1:10" x14ac:dyDescent="0.25">
      <c r="A38" s="27" t="s">
        <v>125</v>
      </c>
      <c r="B38" s="29" t="s">
        <v>75</v>
      </c>
      <c r="C38" s="29">
        <v>259</v>
      </c>
      <c r="D38" s="29" t="s">
        <v>76</v>
      </c>
      <c r="E38" s="29">
        <v>44</v>
      </c>
      <c r="F38" s="29">
        <v>0.1699</v>
      </c>
      <c r="G38" s="30">
        <v>7.4E-22</v>
      </c>
      <c r="H38" s="31" t="s">
        <v>349</v>
      </c>
      <c r="I38" s="31" t="s">
        <v>349</v>
      </c>
      <c r="J38" s="34" t="s">
        <v>349</v>
      </c>
    </row>
    <row r="39" spans="1:10" x14ac:dyDescent="0.25">
      <c r="A39" s="27" t="s">
        <v>125</v>
      </c>
      <c r="B39" s="29" t="s">
        <v>77</v>
      </c>
      <c r="C39" s="29">
        <v>411</v>
      </c>
      <c r="D39" s="29" t="s">
        <v>78</v>
      </c>
      <c r="E39" s="29">
        <v>55</v>
      </c>
      <c r="F39" s="29">
        <v>0.1338</v>
      </c>
      <c r="G39" s="30">
        <v>7.9599999999999997E-22</v>
      </c>
      <c r="H39" s="31" t="s">
        <v>349</v>
      </c>
      <c r="I39" s="31" t="s">
        <v>349</v>
      </c>
      <c r="J39" s="34" t="s">
        <v>349</v>
      </c>
    </row>
    <row r="40" spans="1:10" x14ac:dyDescent="0.25">
      <c r="A40" s="27" t="s">
        <v>125</v>
      </c>
      <c r="B40" s="29" t="s">
        <v>79</v>
      </c>
      <c r="C40" s="29">
        <v>157</v>
      </c>
      <c r="D40" s="29" t="s">
        <v>80</v>
      </c>
      <c r="E40" s="29">
        <v>35</v>
      </c>
      <c r="F40" s="29">
        <v>0.22289999999999999</v>
      </c>
      <c r="G40" s="30">
        <v>1.09E-21</v>
      </c>
      <c r="H40" s="31">
        <v>30</v>
      </c>
      <c r="I40" s="32">
        <v>0.19109999999999999</v>
      </c>
      <c r="J40" s="33">
        <v>7.3E-29</v>
      </c>
    </row>
    <row r="41" spans="1:10" x14ac:dyDescent="0.25">
      <c r="A41" s="27" t="s">
        <v>125</v>
      </c>
      <c r="B41" s="28" t="s">
        <v>81</v>
      </c>
      <c r="C41" s="29">
        <v>77</v>
      </c>
      <c r="D41" s="29" t="s">
        <v>82</v>
      </c>
      <c r="E41" s="29">
        <v>26</v>
      </c>
      <c r="F41" s="29">
        <v>0.3377</v>
      </c>
      <c r="G41" s="30">
        <v>1.7800000000000002E-21</v>
      </c>
      <c r="H41" s="31" t="s">
        <v>349</v>
      </c>
      <c r="I41" s="31" t="s">
        <v>349</v>
      </c>
      <c r="J41" s="34" t="s">
        <v>349</v>
      </c>
    </row>
    <row r="42" spans="1:10" x14ac:dyDescent="0.25">
      <c r="A42" s="27" t="s">
        <v>125</v>
      </c>
      <c r="B42" s="29" t="s">
        <v>83</v>
      </c>
      <c r="C42" s="29">
        <v>418</v>
      </c>
      <c r="D42" s="29" t="s">
        <v>84</v>
      </c>
      <c r="E42" s="29">
        <v>55</v>
      </c>
      <c r="F42" s="29">
        <v>0.13159999999999999</v>
      </c>
      <c r="G42" s="30">
        <v>1.7900000000000001E-21</v>
      </c>
      <c r="H42" s="31" t="s">
        <v>349</v>
      </c>
      <c r="I42" s="31" t="s">
        <v>349</v>
      </c>
      <c r="J42" s="34" t="s">
        <v>349</v>
      </c>
    </row>
    <row r="43" spans="1:10" x14ac:dyDescent="0.25">
      <c r="A43" s="27" t="s">
        <v>125</v>
      </c>
      <c r="B43" s="29" t="s">
        <v>85</v>
      </c>
      <c r="C43" s="29">
        <v>442</v>
      </c>
      <c r="D43" s="29" t="s">
        <v>86</v>
      </c>
      <c r="E43" s="29">
        <v>56</v>
      </c>
      <c r="F43" s="29">
        <v>0.12670000000000001</v>
      </c>
      <c r="G43" s="30">
        <v>4.7700000000000002E-21</v>
      </c>
      <c r="H43" s="31" t="s">
        <v>349</v>
      </c>
      <c r="I43" s="31" t="s">
        <v>349</v>
      </c>
      <c r="J43" s="34" t="s">
        <v>349</v>
      </c>
    </row>
    <row r="44" spans="1:10" x14ac:dyDescent="0.25">
      <c r="A44" s="27" t="s">
        <v>125</v>
      </c>
      <c r="B44" s="29" t="s">
        <v>87</v>
      </c>
      <c r="C44" s="29">
        <v>435</v>
      </c>
      <c r="D44" s="29" t="s">
        <v>88</v>
      </c>
      <c r="E44" s="29">
        <v>55</v>
      </c>
      <c r="F44" s="29">
        <v>0.12640000000000001</v>
      </c>
      <c r="G44" s="30">
        <v>1.1800000000000001E-20</v>
      </c>
      <c r="H44" s="31" t="s">
        <v>349</v>
      </c>
      <c r="I44" s="31" t="s">
        <v>349</v>
      </c>
      <c r="J44" s="34" t="s">
        <v>349</v>
      </c>
    </row>
    <row r="45" spans="1:10" x14ac:dyDescent="0.25">
      <c r="A45" s="27" t="s">
        <v>125</v>
      </c>
      <c r="B45" s="29" t="s">
        <v>89</v>
      </c>
      <c r="C45" s="29">
        <v>409</v>
      </c>
      <c r="D45" s="29" t="s">
        <v>90</v>
      </c>
      <c r="E45" s="29">
        <v>53</v>
      </c>
      <c r="F45" s="29">
        <v>0.12959999999999999</v>
      </c>
      <c r="G45" s="30">
        <v>1.94E-20</v>
      </c>
      <c r="H45" s="31" t="s">
        <v>349</v>
      </c>
      <c r="I45" s="31" t="s">
        <v>349</v>
      </c>
      <c r="J45" s="34" t="s">
        <v>349</v>
      </c>
    </row>
    <row r="46" spans="1:10" x14ac:dyDescent="0.25">
      <c r="A46" s="27" t="s">
        <v>125</v>
      </c>
      <c r="B46" s="29" t="s">
        <v>91</v>
      </c>
      <c r="C46" s="29">
        <v>397</v>
      </c>
      <c r="D46" s="29" t="s">
        <v>92</v>
      </c>
      <c r="E46" s="29">
        <v>52</v>
      </c>
      <c r="F46" s="29">
        <v>0.13100000000000001</v>
      </c>
      <c r="G46" s="30">
        <v>2.7499999999999998E-20</v>
      </c>
      <c r="H46" s="31" t="s">
        <v>349</v>
      </c>
      <c r="I46" s="31" t="s">
        <v>349</v>
      </c>
      <c r="J46" s="34" t="s">
        <v>349</v>
      </c>
    </row>
    <row r="47" spans="1:10" x14ac:dyDescent="0.25">
      <c r="A47" s="27" t="s">
        <v>125</v>
      </c>
      <c r="B47" s="29" t="s">
        <v>93</v>
      </c>
      <c r="C47" s="29">
        <v>461</v>
      </c>
      <c r="D47" s="29" t="s">
        <v>94</v>
      </c>
      <c r="E47" s="29">
        <v>56</v>
      </c>
      <c r="F47" s="29">
        <v>0.1215</v>
      </c>
      <c r="G47" s="30">
        <v>3.5499999999999999E-20</v>
      </c>
      <c r="H47" s="31">
        <v>33</v>
      </c>
      <c r="I47" s="32">
        <v>7.1599999999999997E-2</v>
      </c>
      <c r="J47" s="33">
        <v>7.5599999999999998E-18</v>
      </c>
    </row>
    <row r="48" spans="1:10" x14ac:dyDescent="0.25">
      <c r="A48" s="27" t="s">
        <v>125</v>
      </c>
      <c r="B48" s="29" t="s">
        <v>95</v>
      </c>
      <c r="C48" s="29">
        <v>235</v>
      </c>
      <c r="D48" s="29" t="s">
        <v>96</v>
      </c>
      <c r="E48" s="29">
        <v>40</v>
      </c>
      <c r="F48" s="29">
        <v>0.17019999999999999</v>
      </c>
      <c r="G48" s="30">
        <v>4.9900000000000001E-20</v>
      </c>
      <c r="H48" s="31" t="s">
        <v>349</v>
      </c>
      <c r="I48" s="31" t="s">
        <v>349</v>
      </c>
      <c r="J48" s="34" t="s">
        <v>349</v>
      </c>
    </row>
    <row r="49" spans="1:11" x14ac:dyDescent="0.25">
      <c r="A49" s="27" t="s">
        <v>125</v>
      </c>
      <c r="B49" s="29" t="s">
        <v>97</v>
      </c>
      <c r="C49" s="29">
        <v>373</v>
      </c>
      <c r="D49" s="29" t="s">
        <v>98</v>
      </c>
      <c r="E49" s="29">
        <v>50</v>
      </c>
      <c r="F49" s="29">
        <v>0.13400000000000001</v>
      </c>
      <c r="G49" s="30">
        <v>5.3799999999999999E-20</v>
      </c>
      <c r="H49" s="31" t="s">
        <v>349</v>
      </c>
      <c r="I49" s="31" t="s">
        <v>349</v>
      </c>
      <c r="J49" s="34" t="s">
        <v>349</v>
      </c>
    </row>
    <row r="50" spans="1:11" x14ac:dyDescent="0.25">
      <c r="A50" s="27" t="s">
        <v>125</v>
      </c>
      <c r="B50" s="29" t="s">
        <v>99</v>
      </c>
      <c r="C50" s="29">
        <v>455</v>
      </c>
      <c r="D50" s="29" t="s">
        <v>100</v>
      </c>
      <c r="E50" s="29">
        <v>55</v>
      </c>
      <c r="F50" s="29">
        <v>0.12089999999999999</v>
      </c>
      <c r="G50" s="30">
        <v>9.6699999999999996E-20</v>
      </c>
      <c r="H50" s="31" t="s">
        <v>349</v>
      </c>
      <c r="I50" s="31" t="s">
        <v>349</v>
      </c>
      <c r="J50" s="34" t="s">
        <v>349</v>
      </c>
    </row>
    <row r="51" spans="1:11" x14ac:dyDescent="0.25">
      <c r="A51" s="27" t="s">
        <v>125</v>
      </c>
      <c r="B51" s="29" t="s">
        <v>101</v>
      </c>
      <c r="C51" s="29">
        <v>157</v>
      </c>
      <c r="D51" s="29" t="s">
        <v>102</v>
      </c>
      <c r="E51" s="29">
        <v>33</v>
      </c>
      <c r="F51" s="29">
        <v>0.2102</v>
      </c>
      <c r="G51" s="30">
        <v>1.0999999999999999E-19</v>
      </c>
      <c r="H51" s="31">
        <v>25</v>
      </c>
      <c r="I51" s="32">
        <v>0.15920000000000001</v>
      </c>
      <c r="J51" s="33">
        <v>3.3399999999999998E-22</v>
      </c>
    </row>
    <row r="52" spans="1:11" x14ac:dyDescent="0.25">
      <c r="A52" s="27" t="s">
        <v>125</v>
      </c>
      <c r="B52" s="29" t="s">
        <v>103</v>
      </c>
      <c r="C52" s="29">
        <v>489</v>
      </c>
      <c r="D52" s="29" t="s">
        <v>104</v>
      </c>
      <c r="E52" s="29">
        <v>57</v>
      </c>
      <c r="F52" s="29">
        <v>0.1166</v>
      </c>
      <c r="G52" s="30">
        <v>1.1700000000000001E-19</v>
      </c>
      <c r="H52" s="31" t="s">
        <v>349</v>
      </c>
      <c r="I52" s="31" t="s">
        <v>349</v>
      </c>
      <c r="J52" s="34" t="s">
        <v>349</v>
      </c>
    </row>
    <row r="53" spans="1:11" x14ac:dyDescent="0.25">
      <c r="A53" s="27" t="s">
        <v>125</v>
      </c>
      <c r="B53" s="29" t="s">
        <v>105</v>
      </c>
      <c r="C53" s="29">
        <v>473</v>
      </c>
      <c r="D53" s="29" t="s">
        <v>106</v>
      </c>
      <c r="E53" s="29">
        <v>56</v>
      </c>
      <c r="F53" s="29">
        <v>0.11840000000000001</v>
      </c>
      <c r="G53" s="30">
        <v>1.19E-19</v>
      </c>
      <c r="H53" s="31" t="s">
        <v>349</v>
      </c>
      <c r="I53" s="31" t="s">
        <v>349</v>
      </c>
      <c r="J53" s="34" t="s">
        <v>349</v>
      </c>
    </row>
    <row r="54" spans="1:11" x14ac:dyDescent="0.25">
      <c r="A54" s="27" t="s">
        <v>125</v>
      </c>
      <c r="B54" s="29" t="s">
        <v>107</v>
      </c>
      <c r="C54" s="29">
        <v>282</v>
      </c>
      <c r="D54" s="29" t="s">
        <v>108</v>
      </c>
      <c r="E54" s="29">
        <v>43</v>
      </c>
      <c r="F54" s="29">
        <v>0.1525</v>
      </c>
      <c r="G54" s="30">
        <v>1.5700000000000001E-19</v>
      </c>
      <c r="H54" s="31">
        <v>34</v>
      </c>
      <c r="I54" s="32">
        <v>0.1206</v>
      </c>
      <c r="J54" s="33">
        <v>1.2700000000000001E-25</v>
      </c>
    </row>
    <row r="55" spans="1:11" x14ac:dyDescent="0.25">
      <c r="A55" s="27" t="s">
        <v>125</v>
      </c>
      <c r="B55" s="29" t="s">
        <v>109</v>
      </c>
      <c r="C55" s="29">
        <v>355</v>
      </c>
      <c r="D55" s="29" t="s">
        <v>110</v>
      </c>
      <c r="E55" s="29">
        <v>48</v>
      </c>
      <c r="F55" s="29">
        <v>0.13519999999999999</v>
      </c>
      <c r="G55" s="30">
        <v>2.08E-19</v>
      </c>
      <c r="H55" s="31" t="s">
        <v>349</v>
      </c>
      <c r="I55" s="31" t="s">
        <v>349</v>
      </c>
      <c r="J55" s="34" t="s">
        <v>349</v>
      </c>
    </row>
    <row r="56" spans="1:11" x14ac:dyDescent="0.25">
      <c r="A56" s="27" t="s">
        <v>125</v>
      </c>
      <c r="B56" s="29" t="s">
        <v>111</v>
      </c>
      <c r="C56" s="29">
        <v>299</v>
      </c>
      <c r="D56" s="29" t="s">
        <v>112</v>
      </c>
      <c r="E56" s="29">
        <v>44</v>
      </c>
      <c r="F56" s="29">
        <v>0.1472</v>
      </c>
      <c r="G56" s="30">
        <v>2.4299999999999998E-19</v>
      </c>
      <c r="H56" s="31">
        <v>37</v>
      </c>
      <c r="I56" s="32">
        <v>0.1237</v>
      </c>
      <c r="J56" s="33">
        <v>3.37E-28</v>
      </c>
    </row>
    <row r="57" spans="1:11" x14ac:dyDescent="0.25">
      <c r="A57" s="27" t="s">
        <v>125</v>
      </c>
      <c r="B57" s="29" t="s">
        <v>113</v>
      </c>
      <c r="C57" s="29">
        <v>434</v>
      </c>
      <c r="D57" s="29" t="s">
        <v>114</v>
      </c>
      <c r="E57" s="29">
        <v>53</v>
      </c>
      <c r="F57" s="29">
        <v>0.1221</v>
      </c>
      <c r="G57" s="30">
        <v>2.8600000000000001E-19</v>
      </c>
      <c r="H57" s="31" t="s">
        <v>349</v>
      </c>
      <c r="I57" s="31" t="s">
        <v>349</v>
      </c>
      <c r="J57" s="34" t="s">
        <v>349</v>
      </c>
    </row>
    <row r="58" spans="1:11" x14ac:dyDescent="0.25">
      <c r="A58" s="27" t="s">
        <v>125</v>
      </c>
      <c r="B58" s="29" t="s">
        <v>115</v>
      </c>
      <c r="C58" s="29">
        <v>287</v>
      </c>
      <c r="D58" s="29" t="s">
        <v>116</v>
      </c>
      <c r="E58" s="29">
        <v>43</v>
      </c>
      <c r="F58" s="29">
        <v>0.14979999999999999</v>
      </c>
      <c r="G58" s="30">
        <v>3.0999999999999999E-19</v>
      </c>
      <c r="H58" s="31" t="s">
        <v>349</v>
      </c>
      <c r="I58" s="31" t="s">
        <v>349</v>
      </c>
      <c r="J58" s="34" t="s">
        <v>349</v>
      </c>
    </row>
    <row r="59" spans="1:11" x14ac:dyDescent="0.25">
      <c r="A59" s="27" t="s">
        <v>125</v>
      </c>
      <c r="B59" s="29" t="s">
        <v>117</v>
      </c>
      <c r="C59" s="29">
        <v>487</v>
      </c>
      <c r="D59" s="29" t="s">
        <v>118</v>
      </c>
      <c r="E59" s="29">
        <v>56</v>
      </c>
      <c r="F59" s="29">
        <v>0.115</v>
      </c>
      <c r="G59" s="30">
        <v>4.64E-19</v>
      </c>
      <c r="H59" s="31" t="s">
        <v>349</v>
      </c>
      <c r="I59" s="31" t="s">
        <v>349</v>
      </c>
      <c r="J59" s="34" t="s">
        <v>349</v>
      </c>
    </row>
    <row r="60" spans="1:11" x14ac:dyDescent="0.25">
      <c r="A60" s="27" t="s">
        <v>125</v>
      </c>
      <c r="B60" s="28" t="s">
        <v>119</v>
      </c>
      <c r="C60" s="29">
        <v>165</v>
      </c>
      <c r="D60" s="29" t="s">
        <v>120</v>
      </c>
      <c r="E60" s="29">
        <v>33</v>
      </c>
      <c r="F60" s="29">
        <v>0.2</v>
      </c>
      <c r="G60" s="30">
        <v>5.51E-19</v>
      </c>
      <c r="H60" s="31" t="s">
        <v>349</v>
      </c>
      <c r="I60" s="31" t="s">
        <v>349</v>
      </c>
      <c r="J60" s="34" t="s">
        <v>349</v>
      </c>
    </row>
    <row r="61" spans="1:11" x14ac:dyDescent="0.25">
      <c r="A61" s="27" t="s">
        <v>125</v>
      </c>
      <c r="B61" s="28" t="s">
        <v>121</v>
      </c>
      <c r="C61" s="29">
        <v>177</v>
      </c>
      <c r="D61" s="29" t="s">
        <v>122</v>
      </c>
      <c r="E61" s="29">
        <v>34</v>
      </c>
      <c r="F61" s="29">
        <v>0.19209999999999999</v>
      </c>
      <c r="G61" s="30">
        <v>6.15E-19</v>
      </c>
      <c r="H61" s="31" t="s">
        <v>349</v>
      </c>
      <c r="I61" s="31" t="s">
        <v>349</v>
      </c>
      <c r="J61" s="34" t="s">
        <v>349</v>
      </c>
    </row>
    <row r="62" spans="1:11" ht="15.75" thickBot="1" x14ac:dyDescent="0.3">
      <c r="A62" s="27" t="s">
        <v>125</v>
      </c>
      <c r="B62" s="29" t="s">
        <v>123</v>
      </c>
      <c r="C62" s="29">
        <v>293</v>
      </c>
      <c r="D62" s="29" t="s">
        <v>124</v>
      </c>
      <c r="E62" s="29">
        <v>43</v>
      </c>
      <c r="F62" s="29">
        <v>0.14680000000000001</v>
      </c>
      <c r="G62" s="30">
        <v>6.9100000000000002E-19</v>
      </c>
      <c r="H62" s="31" t="s">
        <v>349</v>
      </c>
      <c r="I62" s="31" t="s">
        <v>349</v>
      </c>
      <c r="J62" s="34" t="s">
        <v>349</v>
      </c>
    </row>
    <row r="63" spans="1:11" x14ac:dyDescent="0.25">
      <c r="A63" s="22" t="s">
        <v>344</v>
      </c>
      <c r="B63" s="37" t="s">
        <v>126</v>
      </c>
      <c r="C63" s="17">
        <v>332</v>
      </c>
      <c r="D63" s="17" t="s">
        <v>127</v>
      </c>
      <c r="E63" s="17">
        <v>46</v>
      </c>
      <c r="F63" s="17">
        <v>0.1386</v>
      </c>
      <c r="G63" s="24">
        <v>4.38E-19</v>
      </c>
      <c r="H63" s="25">
        <v>17</v>
      </c>
      <c r="I63" s="19">
        <v>5.1200000000000002E-2</v>
      </c>
      <c r="J63" s="26">
        <v>1.11E-7</v>
      </c>
      <c r="K63" s="6"/>
    </row>
    <row r="64" spans="1:11" x14ac:dyDescent="0.25">
      <c r="A64" s="27" t="s">
        <v>344</v>
      </c>
      <c r="B64" s="29" t="s">
        <v>128</v>
      </c>
      <c r="C64" s="29">
        <v>376</v>
      </c>
      <c r="D64" s="29" t="s">
        <v>129</v>
      </c>
      <c r="E64" s="29">
        <v>44</v>
      </c>
      <c r="F64" s="29">
        <v>0.11700000000000001</v>
      </c>
      <c r="G64" s="30">
        <v>1.5100000000000001E-15</v>
      </c>
      <c r="H64" s="31">
        <v>16</v>
      </c>
      <c r="I64" s="32">
        <v>4.2599999999999999E-2</v>
      </c>
      <c r="J64" s="33">
        <v>2.9500000000000001E-6</v>
      </c>
    </row>
    <row r="65" spans="1:10" x14ac:dyDescent="0.25">
      <c r="A65" s="27" t="s">
        <v>344</v>
      </c>
      <c r="B65" s="28" t="s">
        <v>130</v>
      </c>
      <c r="C65" s="29">
        <v>270</v>
      </c>
      <c r="D65" s="38" t="s">
        <v>131</v>
      </c>
      <c r="E65" s="29">
        <v>36</v>
      </c>
      <c r="F65" s="29">
        <v>0.1333</v>
      </c>
      <c r="G65" s="30">
        <v>1.02E-14</v>
      </c>
      <c r="H65" s="31">
        <v>11</v>
      </c>
      <c r="I65" s="32">
        <v>4.07E-2</v>
      </c>
      <c r="J65" s="33">
        <v>1.5100000000000001E-4</v>
      </c>
    </row>
    <row r="66" spans="1:10" x14ac:dyDescent="0.25">
      <c r="A66" s="27" t="s">
        <v>344</v>
      </c>
      <c r="B66" s="28" t="s">
        <v>132</v>
      </c>
      <c r="C66" s="29">
        <v>235</v>
      </c>
      <c r="D66" s="29" t="s">
        <v>133</v>
      </c>
      <c r="E66" s="29">
        <v>33</v>
      </c>
      <c r="F66" s="29">
        <v>0.1404</v>
      </c>
      <c r="G66" s="30">
        <v>2.9099999999999997E-14</v>
      </c>
      <c r="H66" s="31">
        <v>16</v>
      </c>
      <c r="I66" s="32">
        <v>6.8099999999999994E-2</v>
      </c>
      <c r="J66" s="33">
        <v>5.0300000000000002E-9</v>
      </c>
    </row>
    <row r="67" spans="1:10" x14ac:dyDescent="0.25">
      <c r="A67" s="27" t="s">
        <v>344</v>
      </c>
      <c r="B67" s="29" t="s">
        <v>134</v>
      </c>
      <c r="C67" s="29">
        <v>312</v>
      </c>
      <c r="D67" s="29" t="s">
        <v>135</v>
      </c>
      <c r="E67" s="29">
        <v>38</v>
      </c>
      <c r="F67" s="29">
        <v>0.12180000000000001</v>
      </c>
      <c r="G67" s="30">
        <v>3.5700000000000002E-14</v>
      </c>
      <c r="H67" s="31">
        <v>14</v>
      </c>
      <c r="I67" s="32">
        <v>4.4900000000000002E-2</v>
      </c>
      <c r="J67" s="33">
        <v>6.7000000000000002E-6</v>
      </c>
    </row>
    <row r="68" spans="1:10" x14ac:dyDescent="0.25">
      <c r="A68" s="27" t="s">
        <v>344</v>
      </c>
      <c r="B68" s="29" t="s">
        <v>136</v>
      </c>
      <c r="C68" s="29">
        <v>190</v>
      </c>
      <c r="D68" s="29" t="s">
        <v>137</v>
      </c>
      <c r="E68" s="29">
        <v>27</v>
      </c>
      <c r="F68" s="29">
        <v>0.1421</v>
      </c>
      <c r="G68" s="30">
        <v>4.7099999999999999E-12</v>
      </c>
      <c r="H68" s="31">
        <v>9</v>
      </c>
      <c r="I68" s="32">
        <v>4.7399999999999998E-2</v>
      </c>
      <c r="J68" s="33">
        <v>1.9699999999999999E-4</v>
      </c>
    </row>
    <row r="69" spans="1:10" x14ac:dyDescent="0.25">
      <c r="A69" s="27" t="s">
        <v>344</v>
      </c>
      <c r="B69" s="29" t="s">
        <v>138</v>
      </c>
      <c r="C69" s="29">
        <v>476</v>
      </c>
      <c r="D69" s="29" t="s">
        <v>139</v>
      </c>
      <c r="E69" s="29">
        <v>44</v>
      </c>
      <c r="F69" s="29">
        <v>9.2399999999999996E-2</v>
      </c>
      <c r="G69" s="30">
        <v>5.88E-12</v>
      </c>
      <c r="H69" s="31" t="s">
        <v>349</v>
      </c>
      <c r="I69" s="31" t="s">
        <v>349</v>
      </c>
      <c r="J69" s="34" t="s">
        <v>349</v>
      </c>
    </row>
    <row r="70" spans="1:10" x14ac:dyDescent="0.25">
      <c r="A70" s="27" t="s">
        <v>344</v>
      </c>
      <c r="B70" s="28" t="s">
        <v>140</v>
      </c>
      <c r="C70" s="29">
        <v>129</v>
      </c>
      <c r="D70" s="38" t="s">
        <v>141</v>
      </c>
      <c r="E70" s="29">
        <v>22</v>
      </c>
      <c r="F70" s="29">
        <v>0.17050000000000001</v>
      </c>
      <c r="G70" s="30">
        <v>1.1200000000000001E-11</v>
      </c>
      <c r="H70" s="31" t="s">
        <v>349</v>
      </c>
      <c r="I70" s="31" t="s">
        <v>349</v>
      </c>
      <c r="J70" s="34" t="s">
        <v>349</v>
      </c>
    </row>
    <row r="71" spans="1:10" x14ac:dyDescent="0.25">
      <c r="A71" s="27" t="s">
        <v>344</v>
      </c>
      <c r="B71" s="29" t="s">
        <v>142</v>
      </c>
      <c r="C71" s="29">
        <v>325</v>
      </c>
      <c r="D71" s="38" t="s">
        <v>143</v>
      </c>
      <c r="E71" s="29">
        <v>32</v>
      </c>
      <c r="F71" s="29">
        <v>9.8500000000000004E-2</v>
      </c>
      <c r="G71" s="30">
        <v>9.29E-10</v>
      </c>
      <c r="H71" s="31">
        <v>13</v>
      </c>
      <c r="I71" s="32">
        <v>0.04</v>
      </c>
      <c r="J71" s="33">
        <v>4.6799999999999999E-5</v>
      </c>
    </row>
    <row r="72" spans="1:10" x14ac:dyDescent="0.25">
      <c r="A72" s="27" t="s">
        <v>344</v>
      </c>
      <c r="B72" s="28" t="s">
        <v>144</v>
      </c>
      <c r="C72" s="29">
        <v>308</v>
      </c>
      <c r="D72" s="29" t="s">
        <v>145</v>
      </c>
      <c r="E72" s="29">
        <v>29</v>
      </c>
      <c r="F72" s="29">
        <v>9.4200000000000006E-2</v>
      </c>
      <c r="G72" s="30">
        <v>1.5300000000000001E-8</v>
      </c>
      <c r="H72" s="31">
        <v>16</v>
      </c>
      <c r="I72" s="32">
        <v>5.1900000000000002E-2</v>
      </c>
      <c r="J72" s="33">
        <v>2.16E-7</v>
      </c>
    </row>
    <row r="73" spans="1:10" x14ac:dyDescent="0.25">
      <c r="A73" s="27" t="s">
        <v>344</v>
      </c>
      <c r="B73" s="29" t="s">
        <v>146</v>
      </c>
      <c r="C73" s="29">
        <v>255</v>
      </c>
      <c r="D73" s="29" t="s">
        <v>147</v>
      </c>
      <c r="E73" s="29">
        <v>26</v>
      </c>
      <c r="F73" s="29">
        <v>0.10199999999999999</v>
      </c>
      <c r="G73" s="30">
        <v>1.66E-8</v>
      </c>
      <c r="H73" s="31">
        <v>12</v>
      </c>
      <c r="I73" s="32">
        <v>4.7100000000000003E-2</v>
      </c>
      <c r="J73" s="33">
        <v>1.8899999999999999E-5</v>
      </c>
    </row>
    <row r="74" spans="1:10" x14ac:dyDescent="0.25">
      <c r="A74" s="27" t="s">
        <v>344</v>
      </c>
      <c r="B74" s="29" t="s">
        <v>148</v>
      </c>
      <c r="C74" s="29">
        <v>180</v>
      </c>
      <c r="D74" s="29" t="s">
        <v>149</v>
      </c>
      <c r="E74" s="29">
        <v>21</v>
      </c>
      <c r="F74" s="29">
        <v>0.1167</v>
      </c>
      <c r="G74" s="30">
        <v>3.84E-8</v>
      </c>
      <c r="H74" s="31" t="s">
        <v>349</v>
      </c>
      <c r="I74" s="31" t="s">
        <v>349</v>
      </c>
      <c r="J74" s="34" t="s">
        <v>349</v>
      </c>
    </row>
    <row r="75" spans="1:10" x14ac:dyDescent="0.25">
      <c r="A75" s="27" t="s">
        <v>344</v>
      </c>
      <c r="B75" s="29" t="s">
        <v>150</v>
      </c>
      <c r="C75" s="29">
        <v>313</v>
      </c>
      <c r="D75" s="29" t="s">
        <v>151</v>
      </c>
      <c r="E75" s="29">
        <v>28</v>
      </c>
      <c r="F75" s="29">
        <v>8.9499999999999996E-2</v>
      </c>
      <c r="G75" s="30">
        <v>7.98E-8</v>
      </c>
      <c r="H75" s="31" t="s">
        <v>349</v>
      </c>
      <c r="I75" s="31" t="s">
        <v>349</v>
      </c>
      <c r="J75" s="34" t="s">
        <v>349</v>
      </c>
    </row>
    <row r="76" spans="1:10" x14ac:dyDescent="0.25">
      <c r="A76" s="27" t="s">
        <v>344</v>
      </c>
      <c r="B76" s="29" t="s">
        <v>152</v>
      </c>
      <c r="C76" s="29">
        <v>156</v>
      </c>
      <c r="D76" s="29" t="s">
        <v>153</v>
      </c>
      <c r="E76" s="29">
        <v>19</v>
      </c>
      <c r="F76" s="29">
        <v>0.12180000000000001</v>
      </c>
      <c r="G76" s="30">
        <v>8.4800000000000005E-8</v>
      </c>
      <c r="H76" s="31">
        <v>13</v>
      </c>
      <c r="I76" s="32">
        <v>8.3299999999999999E-2</v>
      </c>
      <c r="J76" s="33">
        <v>1.26E-8</v>
      </c>
    </row>
    <row r="77" spans="1:10" x14ac:dyDescent="0.25">
      <c r="A77" s="27" t="s">
        <v>344</v>
      </c>
      <c r="B77" s="29" t="s">
        <v>154</v>
      </c>
      <c r="C77" s="29">
        <v>279</v>
      </c>
      <c r="D77" s="29" t="s">
        <v>155</v>
      </c>
      <c r="E77" s="29">
        <v>26</v>
      </c>
      <c r="F77" s="29">
        <v>9.3200000000000005E-2</v>
      </c>
      <c r="G77" s="30">
        <v>1.03E-7</v>
      </c>
      <c r="H77" s="31" t="s">
        <v>349</v>
      </c>
      <c r="I77" s="31" t="s">
        <v>349</v>
      </c>
      <c r="J77" s="34" t="s">
        <v>349</v>
      </c>
    </row>
    <row r="78" spans="1:10" x14ac:dyDescent="0.25">
      <c r="A78" s="27" t="s">
        <v>344</v>
      </c>
      <c r="B78" s="29" t="s">
        <v>156</v>
      </c>
      <c r="C78" s="29">
        <v>419</v>
      </c>
      <c r="D78" s="29" t="s">
        <v>157</v>
      </c>
      <c r="E78" s="29">
        <v>33</v>
      </c>
      <c r="F78" s="29">
        <v>7.8799999999999995E-2</v>
      </c>
      <c r="G78" s="30">
        <v>1.2100000000000001E-7</v>
      </c>
      <c r="H78" s="31">
        <v>19</v>
      </c>
      <c r="I78" s="32">
        <v>4.53E-2</v>
      </c>
      <c r="J78" s="33">
        <v>1.3400000000000001E-7</v>
      </c>
    </row>
    <row r="79" spans="1:10" x14ac:dyDescent="0.25">
      <c r="A79" s="27" t="s">
        <v>344</v>
      </c>
      <c r="B79" s="29" t="s">
        <v>158</v>
      </c>
      <c r="C79" s="29">
        <v>126</v>
      </c>
      <c r="D79" s="29" t="s">
        <v>159</v>
      </c>
      <c r="E79" s="29">
        <v>16</v>
      </c>
      <c r="F79" s="29">
        <v>0.127</v>
      </c>
      <c r="G79" s="30">
        <v>4.9299999999999998E-7</v>
      </c>
      <c r="H79" s="31" t="s">
        <v>349</v>
      </c>
      <c r="I79" s="31" t="s">
        <v>349</v>
      </c>
      <c r="J79" s="34" t="s">
        <v>349</v>
      </c>
    </row>
    <row r="80" spans="1:10" x14ac:dyDescent="0.25">
      <c r="A80" s="27" t="s">
        <v>344</v>
      </c>
      <c r="B80" s="29" t="s">
        <v>160</v>
      </c>
      <c r="C80" s="29">
        <v>324</v>
      </c>
      <c r="D80" s="29" t="s">
        <v>161</v>
      </c>
      <c r="E80" s="29">
        <v>27</v>
      </c>
      <c r="F80" s="29">
        <v>8.3299999999999999E-2</v>
      </c>
      <c r="G80" s="30">
        <v>5.5499999999999998E-7</v>
      </c>
      <c r="H80" s="31">
        <v>13</v>
      </c>
      <c r="I80" s="32">
        <v>4.0099999999999997E-2</v>
      </c>
      <c r="J80" s="33">
        <v>4.5399999999999999E-5</v>
      </c>
    </row>
    <row r="81" spans="1:10" x14ac:dyDescent="0.25">
      <c r="A81" s="27" t="s">
        <v>344</v>
      </c>
      <c r="B81" s="29" t="s">
        <v>162</v>
      </c>
      <c r="C81" s="29">
        <v>470</v>
      </c>
      <c r="D81" s="29" t="s">
        <v>163</v>
      </c>
      <c r="E81" s="29">
        <v>34</v>
      </c>
      <c r="F81" s="29">
        <v>7.2300000000000003E-2</v>
      </c>
      <c r="G81" s="30">
        <v>5.68E-7</v>
      </c>
      <c r="H81" s="31" t="s">
        <v>349</v>
      </c>
      <c r="I81" s="31" t="s">
        <v>349</v>
      </c>
      <c r="J81" s="34" t="s">
        <v>349</v>
      </c>
    </row>
    <row r="82" spans="1:10" x14ac:dyDescent="0.25">
      <c r="A82" s="27" t="s">
        <v>344</v>
      </c>
      <c r="B82" s="29" t="s">
        <v>164</v>
      </c>
      <c r="C82" s="29">
        <v>101</v>
      </c>
      <c r="D82" s="29" t="s">
        <v>165</v>
      </c>
      <c r="E82" s="29">
        <v>14</v>
      </c>
      <c r="F82" s="29">
        <v>0.1386</v>
      </c>
      <c r="G82" s="30">
        <v>8.6300000000000004E-7</v>
      </c>
      <c r="H82" s="31" t="s">
        <v>349</v>
      </c>
      <c r="I82" s="31" t="s">
        <v>349</v>
      </c>
      <c r="J82" s="34" t="s">
        <v>349</v>
      </c>
    </row>
    <row r="83" spans="1:10" x14ac:dyDescent="0.25">
      <c r="A83" s="27" t="s">
        <v>344</v>
      </c>
      <c r="B83" s="29" t="s">
        <v>166</v>
      </c>
      <c r="C83" s="29">
        <v>293</v>
      </c>
      <c r="D83" s="29" t="s">
        <v>167</v>
      </c>
      <c r="E83" s="29">
        <v>25</v>
      </c>
      <c r="F83" s="29">
        <v>8.5300000000000001E-2</v>
      </c>
      <c r="G83" s="30">
        <v>9.3399999999999997E-7</v>
      </c>
      <c r="H83" s="31">
        <v>13</v>
      </c>
      <c r="I83" s="32">
        <v>4.4400000000000002E-2</v>
      </c>
      <c r="J83" s="33">
        <v>1.5999999999999999E-5</v>
      </c>
    </row>
    <row r="84" spans="1:10" x14ac:dyDescent="0.25">
      <c r="A84" s="27" t="s">
        <v>344</v>
      </c>
      <c r="B84" s="29" t="s">
        <v>168</v>
      </c>
      <c r="C84" s="29">
        <v>314</v>
      </c>
      <c r="D84" s="29" t="s">
        <v>169</v>
      </c>
      <c r="E84" s="29">
        <v>26</v>
      </c>
      <c r="F84" s="29">
        <v>8.2799999999999999E-2</v>
      </c>
      <c r="G84" s="30">
        <v>1.0100000000000001E-6</v>
      </c>
      <c r="H84" s="31">
        <v>15</v>
      </c>
      <c r="I84" s="32">
        <v>4.7800000000000002E-2</v>
      </c>
      <c r="J84" s="33">
        <v>1.4699999999999999E-6</v>
      </c>
    </row>
    <row r="85" spans="1:10" x14ac:dyDescent="0.25">
      <c r="A85" s="27" t="s">
        <v>344</v>
      </c>
      <c r="B85" s="29" t="s">
        <v>170</v>
      </c>
      <c r="C85" s="29">
        <v>208</v>
      </c>
      <c r="D85" s="29" t="s">
        <v>171</v>
      </c>
      <c r="E85" s="29">
        <v>20</v>
      </c>
      <c r="F85" s="29">
        <v>9.6199999999999994E-2</v>
      </c>
      <c r="G85" s="30">
        <v>1.8199999999999999E-6</v>
      </c>
      <c r="H85" s="31" t="s">
        <v>349</v>
      </c>
      <c r="I85" s="31" t="s">
        <v>349</v>
      </c>
      <c r="J85" s="34" t="s">
        <v>349</v>
      </c>
    </row>
    <row r="86" spans="1:10" x14ac:dyDescent="0.25">
      <c r="A86" s="27" t="s">
        <v>344</v>
      </c>
      <c r="B86" s="28" t="s">
        <v>172</v>
      </c>
      <c r="C86" s="29">
        <v>431</v>
      </c>
      <c r="D86" s="38" t="s">
        <v>173</v>
      </c>
      <c r="E86" s="29">
        <v>31</v>
      </c>
      <c r="F86" s="29">
        <v>7.1900000000000006E-2</v>
      </c>
      <c r="G86" s="30">
        <v>1.9800000000000001E-6</v>
      </c>
      <c r="H86" s="31">
        <v>19</v>
      </c>
      <c r="I86" s="32">
        <v>4.41E-2</v>
      </c>
      <c r="J86" s="33">
        <v>2.0699999999999999E-7</v>
      </c>
    </row>
    <row r="87" spans="1:10" x14ac:dyDescent="0.25">
      <c r="A87" s="27" t="s">
        <v>344</v>
      </c>
      <c r="B87" s="28" t="s">
        <v>174</v>
      </c>
      <c r="C87" s="29">
        <v>432</v>
      </c>
      <c r="D87" s="29" t="s">
        <v>175</v>
      </c>
      <c r="E87" s="29">
        <v>31</v>
      </c>
      <c r="F87" s="29">
        <v>7.1800000000000003E-2</v>
      </c>
      <c r="G87" s="30">
        <v>2.08E-6</v>
      </c>
      <c r="H87" s="31">
        <v>19</v>
      </c>
      <c r="I87" s="32">
        <v>4.3999999999999997E-2</v>
      </c>
      <c r="J87" s="33">
        <v>2.1400000000000001E-7</v>
      </c>
    </row>
    <row r="88" spans="1:10" x14ac:dyDescent="0.25">
      <c r="A88" s="27" t="s">
        <v>344</v>
      </c>
      <c r="B88" s="29" t="s">
        <v>176</v>
      </c>
      <c r="C88" s="29">
        <v>144</v>
      </c>
      <c r="D88" s="38" t="s">
        <v>177</v>
      </c>
      <c r="E88" s="29">
        <v>16</v>
      </c>
      <c r="F88" s="29">
        <v>0.1111</v>
      </c>
      <c r="G88" s="30">
        <v>2.9799999999999998E-6</v>
      </c>
      <c r="H88" s="31" t="s">
        <v>349</v>
      </c>
      <c r="I88" s="31" t="s">
        <v>349</v>
      </c>
      <c r="J88" s="34" t="s">
        <v>349</v>
      </c>
    </row>
    <row r="89" spans="1:10" x14ac:dyDescent="0.25">
      <c r="A89" s="27" t="s">
        <v>344</v>
      </c>
      <c r="B89" s="29" t="s">
        <v>178</v>
      </c>
      <c r="C89" s="29">
        <v>97</v>
      </c>
      <c r="D89" s="29" t="s">
        <v>179</v>
      </c>
      <c r="E89" s="29">
        <v>13</v>
      </c>
      <c r="F89" s="29">
        <v>0.13400000000000001</v>
      </c>
      <c r="G89" s="30">
        <v>3.1E-6</v>
      </c>
      <c r="H89" s="31" t="s">
        <v>349</v>
      </c>
      <c r="I89" s="31" t="s">
        <v>349</v>
      </c>
      <c r="J89" s="34" t="s">
        <v>349</v>
      </c>
    </row>
    <row r="90" spans="1:10" x14ac:dyDescent="0.25">
      <c r="A90" s="27" t="s">
        <v>344</v>
      </c>
      <c r="B90" s="29" t="s">
        <v>180</v>
      </c>
      <c r="C90" s="29">
        <v>151</v>
      </c>
      <c r="D90" s="38" t="s">
        <v>181</v>
      </c>
      <c r="E90" s="29">
        <v>16</v>
      </c>
      <c r="F90" s="29">
        <v>0.106</v>
      </c>
      <c r="G90" s="30">
        <v>5.5300000000000004E-6</v>
      </c>
      <c r="H90" s="31" t="s">
        <v>349</v>
      </c>
      <c r="I90" s="31" t="s">
        <v>349</v>
      </c>
      <c r="J90" s="34" t="s">
        <v>349</v>
      </c>
    </row>
    <row r="91" spans="1:10" x14ac:dyDescent="0.25">
      <c r="A91" s="27" t="s">
        <v>344</v>
      </c>
      <c r="B91" s="29" t="s">
        <v>182</v>
      </c>
      <c r="C91" s="29">
        <v>207</v>
      </c>
      <c r="D91" s="29" t="s">
        <v>183</v>
      </c>
      <c r="E91" s="29">
        <v>19</v>
      </c>
      <c r="F91" s="29">
        <v>9.1800000000000007E-2</v>
      </c>
      <c r="G91" s="30">
        <v>6.4300000000000003E-6</v>
      </c>
      <c r="H91" s="31">
        <v>12</v>
      </c>
      <c r="I91" s="32">
        <v>5.8000000000000003E-2</v>
      </c>
      <c r="J91" s="33">
        <v>2.2900000000000001E-6</v>
      </c>
    </row>
    <row r="92" spans="1:10" x14ac:dyDescent="0.25">
      <c r="A92" s="27" t="s">
        <v>344</v>
      </c>
      <c r="B92" s="29" t="s">
        <v>184</v>
      </c>
      <c r="C92" s="29">
        <v>120</v>
      </c>
      <c r="D92" s="38" t="s">
        <v>185</v>
      </c>
      <c r="E92" s="29">
        <v>14</v>
      </c>
      <c r="F92" s="29">
        <v>0.1167</v>
      </c>
      <c r="G92" s="30">
        <v>6.9E-6</v>
      </c>
      <c r="H92" s="31">
        <v>12</v>
      </c>
      <c r="I92" s="32">
        <v>0.1</v>
      </c>
      <c r="J92" s="33">
        <v>5.86E-9</v>
      </c>
    </row>
    <row r="93" spans="1:10" x14ac:dyDescent="0.25">
      <c r="A93" s="27" t="s">
        <v>344</v>
      </c>
      <c r="B93" s="29" t="s">
        <v>186</v>
      </c>
      <c r="C93" s="29">
        <v>461</v>
      </c>
      <c r="D93" s="29" t="s">
        <v>187</v>
      </c>
      <c r="E93" s="29">
        <v>31</v>
      </c>
      <c r="F93" s="29">
        <v>6.7199999999999996E-2</v>
      </c>
      <c r="G93" s="30">
        <v>7.7600000000000002E-6</v>
      </c>
      <c r="H93" s="31" t="s">
        <v>349</v>
      </c>
      <c r="I93" s="31" t="s">
        <v>349</v>
      </c>
      <c r="J93" s="34" t="s">
        <v>349</v>
      </c>
    </row>
    <row r="94" spans="1:10" x14ac:dyDescent="0.25">
      <c r="A94" s="27" t="s">
        <v>344</v>
      </c>
      <c r="B94" s="29" t="s">
        <v>188</v>
      </c>
      <c r="C94" s="29">
        <v>289</v>
      </c>
      <c r="D94" s="29" t="s">
        <v>189</v>
      </c>
      <c r="E94" s="29">
        <v>23</v>
      </c>
      <c r="F94" s="29">
        <v>7.9600000000000004E-2</v>
      </c>
      <c r="G94" s="30">
        <v>7.9699999999999999E-6</v>
      </c>
      <c r="H94" s="31" t="s">
        <v>349</v>
      </c>
      <c r="I94" s="31" t="s">
        <v>349</v>
      </c>
      <c r="J94" s="34" t="s">
        <v>349</v>
      </c>
    </row>
    <row r="95" spans="1:10" x14ac:dyDescent="0.25">
      <c r="A95" s="27" t="s">
        <v>344</v>
      </c>
      <c r="B95" s="29" t="s">
        <v>190</v>
      </c>
      <c r="C95" s="29">
        <v>440</v>
      </c>
      <c r="D95" s="38" t="s">
        <v>191</v>
      </c>
      <c r="E95" s="29">
        <v>30</v>
      </c>
      <c r="F95" s="29">
        <v>6.8199999999999997E-2</v>
      </c>
      <c r="G95" s="30">
        <v>8.2700000000000004E-6</v>
      </c>
      <c r="H95" s="31">
        <v>18</v>
      </c>
      <c r="I95" s="32">
        <v>4.0899999999999999E-2</v>
      </c>
      <c r="J95" s="33">
        <v>1.26E-6</v>
      </c>
    </row>
    <row r="96" spans="1:10" x14ac:dyDescent="0.25">
      <c r="A96" s="27" t="s">
        <v>344</v>
      </c>
      <c r="B96" s="29" t="s">
        <v>192</v>
      </c>
      <c r="C96" s="29">
        <v>106</v>
      </c>
      <c r="D96" s="29" t="s">
        <v>193</v>
      </c>
      <c r="E96" s="29">
        <v>13</v>
      </c>
      <c r="F96" s="29">
        <v>0.1226</v>
      </c>
      <c r="G96" s="30">
        <v>8.4100000000000008E-6</v>
      </c>
      <c r="H96" s="31">
        <v>8</v>
      </c>
      <c r="I96" s="32">
        <v>7.5499999999999998E-2</v>
      </c>
      <c r="J96" s="33">
        <v>1.7E-5</v>
      </c>
    </row>
    <row r="97" spans="1:10" x14ac:dyDescent="0.25">
      <c r="A97" s="27" t="s">
        <v>344</v>
      </c>
      <c r="B97" s="29" t="s">
        <v>194</v>
      </c>
      <c r="C97" s="29">
        <v>109</v>
      </c>
      <c r="D97" s="29" t="s">
        <v>195</v>
      </c>
      <c r="E97" s="29">
        <v>13</v>
      </c>
      <c r="F97" s="29">
        <v>0.1193</v>
      </c>
      <c r="G97" s="30">
        <v>1.1399999999999999E-5</v>
      </c>
      <c r="H97" s="31">
        <v>8</v>
      </c>
      <c r="I97" s="32">
        <v>7.3400000000000007E-2</v>
      </c>
      <c r="J97" s="33">
        <v>2.0800000000000001E-5</v>
      </c>
    </row>
    <row r="98" spans="1:10" x14ac:dyDescent="0.25">
      <c r="A98" s="27" t="s">
        <v>344</v>
      </c>
      <c r="B98" s="29" t="s">
        <v>196</v>
      </c>
      <c r="C98" s="29">
        <v>471</v>
      </c>
      <c r="D98" s="29" t="s">
        <v>197</v>
      </c>
      <c r="E98" s="29">
        <v>31</v>
      </c>
      <c r="F98" s="29">
        <v>6.5799999999999997E-2</v>
      </c>
      <c r="G98" s="30">
        <v>1.1800000000000001E-5</v>
      </c>
      <c r="H98" s="31" t="s">
        <v>349</v>
      </c>
      <c r="I98" s="31" t="s">
        <v>349</v>
      </c>
      <c r="J98" s="34" t="s">
        <v>349</v>
      </c>
    </row>
    <row r="99" spans="1:10" x14ac:dyDescent="0.25">
      <c r="A99" s="27" t="s">
        <v>344</v>
      </c>
      <c r="B99" s="29" t="s">
        <v>198</v>
      </c>
      <c r="C99" s="29">
        <v>95</v>
      </c>
      <c r="D99" s="38" t="s">
        <v>199</v>
      </c>
      <c r="E99" s="29">
        <v>12</v>
      </c>
      <c r="F99" s="29">
        <v>0.1263</v>
      </c>
      <c r="G99" s="30">
        <v>1.3699999999999999E-5</v>
      </c>
      <c r="H99" s="31" t="s">
        <v>349</v>
      </c>
      <c r="I99" s="31" t="s">
        <v>349</v>
      </c>
      <c r="J99" s="34" t="s">
        <v>349</v>
      </c>
    </row>
    <row r="100" spans="1:10" x14ac:dyDescent="0.25">
      <c r="A100" s="27" t="s">
        <v>344</v>
      </c>
      <c r="B100" s="29" t="s">
        <v>200</v>
      </c>
      <c r="C100" s="29">
        <v>342</v>
      </c>
      <c r="D100" s="29" t="s">
        <v>201</v>
      </c>
      <c r="E100" s="29">
        <v>25</v>
      </c>
      <c r="F100" s="29">
        <v>7.3099999999999998E-2</v>
      </c>
      <c r="G100" s="30">
        <v>1.43E-5</v>
      </c>
      <c r="H100" s="31" t="s">
        <v>349</v>
      </c>
      <c r="I100" s="31" t="s">
        <v>349</v>
      </c>
      <c r="J100" s="34" t="s">
        <v>349</v>
      </c>
    </row>
    <row r="101" spans="1:10" x14ac:dyDescent="0.25">
      <c r="A101" s="27" t="s">
        <v>344</v>
      </c>
      <c r="B101" s="28" t="s">
        <v>202</v>
      </c>
      <c r="C101" s="29">
        <v>96</v>
      </c>
      <c r="D101" s="29" t="s">
        <v>203</v>
      </c>
      <c r="E101" s="29">
        <v>12</v>
      </c>
      <c r="F101" s="29">
        <v>0.125</v>
      </c>
      <c r="G101" s="30">
        <v>1.5299999999999999E-5</v>
      </c>
      <c r="H101" s="31" t="s">
        <v>349</v>
      </c>
      <c r="I101" s="31" t="s">
        <v>349</v>
      </c>
      <c r="J101" s="34" t="s">
        <v>349</v>
      </c>
    </row>
    <row r="102" spans="1:10" x14ac:dyDescent="0.25">
      <c r="A102" s="27" t="s">
        <v>344</v>
      </c>
      <c r="B102" s="29" t="s">
        <v>204</v>
      </c>
      <c r="C102" s="29">
        <v>457</v>
      </c>
      <c r="D102" s="29" t="s">
        <v>205</v>
      </c>
      <c r="E102" s="29">
        <v>30</v>
      </c>
      <c r="F102" s="29">
        <v>6.5600000000000006E-2</v>
      </c>
      <c r="G102" s="30">
        <v>1.7099999999999999E-5</v>
      </c>
      <c r="H102" s="31" t="s">
        <v>349</v>
      </c>
      <c r="I102" s="31" t="s">
        <v>349</v>
      </c>
      <c r="J102" s="34" t="s">
        <v>349</v>
      </c>
    </row>
    <row r="103" spans="1:10" x14ac:dyDescent="0.25">
      <c r="A103" s="27" t="s">
        <v>344</v>
      </c>
      <c r="B103" s="29" t="s">
        <v>206</v>
      </c>
      <c r="C103" s="29">
        <v>32</v>
      </c>
      <c r="D103" s="29" t="s">
        <v>207</v>
      </c>
      <c r="E103" s="29">
        <v>7</v>
      </c>
      <c r="F103" s="29">
        <v>0.21879999999999999</v>
      </c>
      <c r="G103" s="30">
        <v>2.3600000000000001E-5</v>
      </c>
      <c r="H103" s="31" t="s">
        <v>349</v>
      </c>
      <c r="I103" s="31" t="s">
        <v>349</v>
      </c>
      <c r="J103" s="34" t="s">
        <v>349</v>
      </c>
    </row>
    <row r="104" spans="1:10" x14ac:dyDescent="0.25">
      <c r="A104" s="27" t="s">
        <v>344</v>
      </c>
      <c r="B104" s="29" t="s">
        <v>208</v>
      </c>
      <c r="C104" s="29">
        <v>14</v>
      </c>
      <c r="D104" s="38" t="s">
        <v>209</v>
      </c>
      <c r="E104" s="29">
        <v>5</v>
      </c>
      <c r="F104" s="29">
        <v>0.35709999999999997</v>
      </c>
      <c r="G104" s="30">
        <v>2.72E-5</v>
      </c>
      <c r="H104" s="31" t="s">
        <v>349</v>
      </c>
      <c r="I104" s="31" t="s">
        <v>349</v>
      </c>
      <c r="J104" s="34" t="s">
        <v>349</v>
      </c>
    </row>
    <row r="105" spans="1:10" x14ac:dyDescent="0.25">
      <c r="A105" s="27" t="s">
        <v>344</v>
      </c>
      <c r="B105" s="29" t="s">
        <v>210</v>
      </c>
      <c r="C105" s="29">
        <v>14</v>
      </c>
      <c r="D105" s="29" t="s">
        <v>211</v>
      </c>
      <c r="E105" s="29">
        <v>5</v>
      </c>
      <c r="F105" s="29">
        <v>0.35709999999999997</v>
      </c>
      <c r="G105" s="30">
        <v>2.72E-5</v>
      </c>
      <c r="H105" s="31" t="s">
        <v>349</v>
      </c>
      <c r="I105" s="31" t="s">
        <v>349</v>
      </c>
      <c r="J105" s="34" t="s">
        <v>349</v>
      </c>
    </row>
    <row r="106" spans="1:10" x14ac:dyDescent="0.25">
      <c r="A106" s="27" t="s">
        <v>344</v>
      </c>
      <c r="B106" s="29" t="s">
        <v>212</v>
      </c>
      <c r="C106" s="29">
        <v>153</v>
      </c>
      <c r="D106" s="38" t="s">
        <v>213</v>
      </c>
      <c r="E106" s="29">
        <v>15</v>
      </c>
      <c r="F106" s="29">
        <v>9.8000000000000004E-2</v>
      </c>
      <c r="G106" s="30">
        <v>2.72E-5</v>
      </c>
      <c r="H106" s="31">
        <v>8</v>
      </c>
      <c r="I106" s="32">
        <v>5.2299999999999999E-2</v>
      </c>
      <c r="J106" s="33">
        <v>2.2699999999999999E-4</v>
      </c>
    </row>
    <row r="107" spans="1:10" x14ac:dyDescent="0.25">
      <c r="A107" s="27" t="s">
        <v>344</v>
      </c>
      <c r="B107" s="29" t="s">
        <v>214</v>
      </c>
      <c r="C107" s="29">
        <v>58</v>
      </c>
      <c r="D107" s="29" t="s">
        <v>215</v>
      </c>
      <c r="E107" s="29">
        <v>9</v>
      </c>
      <c r="F107" s="29">
        <v>0.1552</v>
      </c>
      <c r="G107" s="30">
        <v>3.1000000000000001E-5</v>
      </c>
      <c r="H107" s="31" t="s">
        <v>349</v>
      </c>
      <c r="I107" s="31" t="s">
        <v>349</v>
      </c>
      <c r="J107" s="34" t="s">
        <v>349</v>
      </c>
    </row>
    <row r="108" spans="1:10" x14ac:dyDescent="0.25">
      <c r="A108" s="27" t="s">
        <v>344</v>
      </c>
      <c r="B108" s="29" t="s">
        <v>216</v>
      </c>
      <c r="C108" s="29">
        <v>155</v>
      </c>
      <c r="D108" s="29" t="s">
        <v>217</v>
      </c>
      <c r="E108" s="29">
        <v>15</v>
      </c>
      <c r="F108" s="29">
        <v>9.6799999999999997E-2</v>
      </c>
      <c r="G108" s="30">
        <v>3.1699999999999998E-5</v>
      </c>
      <c r="H108" s="31">
        <v>11</v>
      </c>
      <c r="I108" s="32">
        <v>7.0999999999999994E-2</v>
      </c>
      <c r="J108" s="33">
        <v>8.4099999999999997E-7</v>
      </c>
    </row>
    <row r="109" spans="1:10" x14ac:dyDescent="0.25">
      <c r="A109" s="27" t="s">
        <v>344</v>
      </c>
      <c r="B109" s="29" t="s">
        <v>218</v>
      </c>
      <c r="C109" s="29">
        <v>155</v>
      </c>
      <c r="D109" s="38" t="s">
        <v>219</v>
      </c>
      <c r="E109" s="29">
        <v>15</v>
      </c>
      <c r="F109" s="29">
        <v>9.6799999999999997E-2</v>
      </c>
      <c r="G109" s="30">
        <v>3.1699999999999998E-5</v>
      </c>
      <c r="H109" s="31" t="s">
        <v>349</v>
      </c>
      <c r="I109" s="31" t="s">
        <v>349</v>
      </c>
      <c r="J109" s="34" t="s">
        <v>349</v>
      </c>
    </row>
    <row r="110" spans="1:10" x14ac:dyDescent="0.25">
      <c r="A110" s="27" t="s">
        <v>344</v>
      </c>
      <c r="B110" s="29" t="s">
        <v>220</v>
      </c>
      <c r="C110" s="29">
        <v>276</v>
      </c>
      <c r="D110" s="29" t="s">
        <v>221</v>
      </c>
      <c r="E110" s="29">
        <v>21</v>
      </c>
      <c r="F110" s="29">
        <v>7.6100000000000001E-2</v>
      </c>
      <c r="G110" s="30">
        <v>3.7700000000000002E-5</v>
      </c>
      <c r="H110" s="31">
        <v>11</v>
      </c>
      <c r="I110" s="32">
        <v>3.9899999999999998E-2</v>
      </c>
      <c r="J110" s="33">
        <v>1.8200000000000001E-4</v>
      </c>
    </row>
    <row r="111" spans="1:10" x14ac:dyDescent="0.25">
      <c r="A111" s="27" t="s">
        <v>344</v>
      </c>
      <c r="B111" s="29" t="s">
        <v>222</v>
      </c>
      <c r="C111" s="29">
        <v>74</v>
      </c>
      <c r="D111" s="29" t="s">
        <v>223</v>
      </c>
      <c r="E111" s="29">
        <v>10</v>
      </c>
      <c r="F111" s="29">
        <v>0.1351</v>
      </c>
      <c r="G111" s="30">
        <v>3.9199999999999997E-5</v>
      </c>
      <c r="H111" s="31" t="s">
        <v>349</v>
      </c>
      <c r="I111" s="31" t="s">
        <v>349</v>
      </c>
      <c r="J111" s="34" t="s">
        <v>349</v>
      </c>
    </row>
    <row r="112" spans="1:10" x14ac:dyDescent="0.25">
      <c r="A112" s="27" t="s">
        <v>344</v>
      </c>
      <c r="B112" s="29" t="s">
        <v>224</v>
      </c>
      <c r="C112" s="29">
        <v>141</v>
      </c>
      <c r="D112" s="38" t="s">
        <v>225</v>
      </c>
      <c r="E112" s="29">
        <v>14</v>
      </c>
      <c r="F112" s="29">
        <v>9.9299999999999999E-2</v>
      </c>
      <c r="G112" s="30">
        <v>4.3399999999999998E-5</v>
      </c>
      <c r="H112" s="31" t="s">
        <v>349</v>
      </c>
      <c r="I112" s="31" t="s">
        <v>349</v>
      </c>
      <c r="J112" s="34" t="s">
        <v>349</v>
      </c>
    </row>
    <row r="113" spans="1:10" x14ac:dyDescent="0.25">
      <c r="A113" s="27" t="s">
        <v>344</v>
      </c>
      <c r="B113" s="29" t="s">
        <v>226</v>
      </c>
      <c r="C113" s="29">
        <v>147</v>
      </c>
      <c r="D113" s="29" t="s">
        <v>227</v>
      </c>
      <c r="E113" s="29">
        <v>14</v>
      </c>
      <c r="F113" s="29">
        <v>9.5200000000000007E-2</v>
      </c>
      <c r="G113" s="30">
        <v>6.86E-5</v>
      </c>
      <c r="H113" s="31">
        <v>9</v>
      </c>
      <c r="I113" s="32">
        <v>6.1199999999999997E-2</v>
      </c>
      <c r="J113" s="33">
        <v>2.73E-5</v>
      </c>
    </row>
    <row r="114" spans="1:10" x14ac:dyDescent="0.25">
      <c r="A114" s="27" t="s">
        <v>344</v>
      </c>
      <c r="B114" s="29" t="s">
        <v>228</v>
      </c>
      <c r="C114" s="29">
        <v>129</v>
      </c>
      <c r="D114" s="29" t="s">
        <v>229</v>
      </c>
      <c r="E114" s="29">
        <v>13</v>
      </c>
      <c r="F114" s="29">
        <v>0.1008</v>
      </c>
      <c r="G114" s="30">
        <v>6.9099999999999999E-5</v>
      </c>
      <c r="H114" s="31">
        <v>8</v>
      </c>
      <c r="I114" s="32">
        <v>6.2E-2</v>
      </c>
      <c r="J114" s="33">
        <v>6.9599999999999998E-5</v>
      </c>
    </row>
    <row r="115" spans="1:10" x14ac:dyDescent="0.25">
      <c r="A115" s="27" t="s">
        <v>344</v>
      </c>
      <c r="B115" s="29" t="s">
        <v>230</v>
      </c>
      <c r="C115" s="29">
        <v>17</v>
      </c>
      <c r="D115" s="29" t="s">
        <v>231</v>
      </c>
      <c r="E115" s="29">
        <v>5</v>
      </c>
      <c r="F115" s="29">
        <v>0.29409999999999997</v>
      </c>
      <c r="G115" s="30">
        <v>7.8399999999999995E-5</v>
      </c>
      <c r="H115" s="31" t="s">
        <v>349</v>
      </c>
      <c r="I115" s="31" t="s">
        <v>349</v>
      </c>
      <c r="J115" s="34" t="s">
        <v>349</v>
      </c>
    </row>
    <row r="116" spans="1:10" x14ac:dyDescent="0.25">
      <c r="A116" s="27" t="s">
        <v>344</v>
      </c>
      <c r="B116" s="29" t="s">
        <v>232</v>
      </c>
      <c r="C116" s="29">
        <v>115</v>
      </c>
      <c r="D116" s="29" t="s">
        <v>233</v>
      </c>
      <c r="E116" s="29">
        <v>12</v>
      </c>
      <c r="F116" s="29">
        <v>0.1043</v>
      </c>
      <c r="G116" s="30">
        <v>9.2899999999999995E-5</v>
      </c>
      <c r="H116" s="31" t="s">
        <v>349</v>
      </c>
      <c r="I116" s="31" t="s">
        <v>349</v>
      </c>
      <c r="J116" s="34" t="s">
        <v>349</v>
      </c>
    </row>
    <row r="117" spans="1:10" x14ac:dyDescent="0.25">
      <c r="A117" s="27" t="s">
        <v>344</v>
      </c>
      <c r="B117" s="29" t="s">
        <v>234</v>
      </c>
      <c r="C117" s="29">
        <v>83</v>
      </c>
      <c r="D117" s="29" t="s">
        <v>235</v>
      </c>
      <c r="E117" s="29">
        <v>10</v>
      </c>
      <c r="F117" s="29">
        <v>0.1205</v>
      </c>
      <c r="G117" s="30">
        <v>1.06E-4</v>
      </c>
      <c r="H117" s="31">
        <v>9</v>
      </c>
      <c r="I117" s="32">
        <v>0.1084</v>
      </c>
      <c r="J117" s="33">
        <v>2.36E-7</v>
      </c>
    </row>
    <row r="118" spans="1:10" x14ac:dyDescent="0.25">
      <c r="A118" s="27" t="s">
        <v>344</v>
      </c>
      <c r="B118" s="29" t="s">
        <v>236</v>
      </c>
      <c r="C118" s="29">
        <v>10</v>
      </c>
      <c r="D118" s="29" t="s">
        <v>237</v>
      </c>
      <c r="E118" s="29">
        <v>4</v>
      </c>
      <c r="F118" s="29">
        <v>0.4</v>
      </c>
      <c r="G118" s="30">
        <v>1.11E-4</v>
      </c>
      <c r="H118" s="31" t="s">
        <v>349</v>
      </c>
      <c r="I118" s="31" t="s">
        <v>349</v>
      </c>
      <c r="J118" s="34" t="s">
        <v>349</v>
      </c>
    </row>
    <row r="119" spans="1:10" x14ac:dyDescent="0.25">
      <c r="A119" s="27" t="s">
        <v>344</v>
      </c>
      <c r="B119" s="29" t="s">
        <v>238</v>
      </c>
      <c r="C119" s="29">
        <v>69</v>
      </c>
      <c r="D119" s="29" t="s">
        <v>239</v>
      </c>
      <c r="E119" s="29">
        <v>9</v>
      </c>
      <c r="F119" s="29">
        <v>0.13039999999999999</v>
      </c>
      <c r="G119" s="30">
        <v>1.25E-4</v>
      </c>
      <c r="H119" s="31" t="s">
        <v>349</v>
      </c>
      <c r="I119" s="31" t="s">
        <v>349</v>
      </c>
      <c r="J119" s="34" t="s">
        <v>349</v>
      </c>
    </row>
    <row r="120" spans="1:10" x14ac:dyDescent="0.25">
      <c r="A120" s="27" t="s">
        <v>344</v>
      </c>
      <c r="B120" s="29" t="s">
        <v>240</v>
      </c>
      <c r="C120" s="29">
        <v>41</v>
      </c>
      <c r="D120" s="29" t="s">
        <v>241</v>
      </c>
      <c r="E120" s="29">
        <v>7</v>
      </c>
      <c r="F120" s="29">
        <v>0.17069999999999999</v>
      </c>
      <c r="G120" s="30">
        <v>1.27E-4</v>
      </c>
      <c r="H120" s="31">
        <v>6</v>
      </c>
      <c r="I120" s="32">
        <v>0.14630000000000001</v>
      </c>
      <c r="J120" s="33">
        <v>4.25E-6</v>
      </c>
    </row>
    <row r="121" spans="1:10" x14ac:dyDescent="0.25">
      <c r="A121" s="27" t="s">
        <v>344</v>
      </c>
      <c r="B121" s="29" t="s">
        <v>242</v>
      </c>
      <c r="C121" s="29">
        <v>138</v>
      </c>
      <c r="D121" s="29" t="s">
        <v>243</v>
      </c>
      <c r="E121" s="29">
        <v>13</v>
      </c>
      <c r="F121" s="29">
        <v>9.4200000000000006E-2</v>
      </c>
      <c r="G121" s="30">
        <v>1.3799999999999999E-4</v>
      </c>
      <c r="H121" s="31" t="s">
        <v>349</v>
      </c>
      <c r="I121" s="31" t="s">
        <v>349</v>
      </c>
      <c r="J121" s="34" t="s">
        <v>349</v>
      </c>
    </row>
    <row r="122" spans="1:10" x14ac:dyDescent="0.25">
      <c r="A122" s="27" t="s">
        <v>344</v>
      </c>
      <c r="B122" s="29" t="s">
        <v>244</v>
      </c>
      <c r="C122" s="29">
        <v>19</v>
      </c>
      <c r="D122" s="29" t="s">
        <v>245</v>
      </c>
      <c r="E122" s="29">
        <v>5</v>
      </c>
      <c r="F122" s="29">
        <v>0.26319999999999999</v>
      </c>
      <c r="G122" s="30">
        <v>1.4100000000000001E-4</v>
      </c>
      <c r="H122" s="31" t="s">
        <v>349</v>
      </c>
      <c r="I122" s="31" t="s">
        <v>349</v>
      </c>
      <c r="J122" s="34" t="s">
        <v>349</v>
      </c>
    </row>
    <row r="123" spans="1:10" x14ac:dyDescent="0.25">
      <c r="A123" s="27" t="s">
        <v>344</v>
      </c>
      <c r="B123" s="29" t="s">
        <v>246</v>
      </c>
      <c r="C123" s="29">
        <v>19</v>
      </c>
      <c r="D123" s="29" t="s">
        <v>247</v>
      </c>
      <c r="E123" s="29">
        <v>5</v>
      </c>
      <c r="F123" s="29">
        <v>0.26319999999999999</v>
      </c>
      <c r="G123" s="30">
        <v>1.4100000000000001E-4</v>
      </c>
      <c r="H123" s="31" t="s">
        <v>349</v>
      </c>
      <c r="I123" s="31" t="s">
        <v>349</v>
      </c>
      <c r="J123" s="34" t="s">
        <v>349</v>
      </c>
    </row>
    <row r="124" spans="1:10" x14ac:dyDescent="0.25">
      <c r="A124" s="27" t="s">
        <v>344</v>
      </c>
      <c r="B124" s="29" t="s">
        <v>248</v>
      </c>
      <c r="C124" s="29">
        <v>42</v>
      </c>
      <c r="D124" s="29" t="s">
        <v>249</v>
      </c>
      <c r="E124" s="29">
        <v>7</v>
      </c>
      <c r="F124" s="29">
        <v>0.16669999999999999</v>
      </c>
      <c r="G124" s="30">
        <v>1.4899999999999999E-4</v>
      </c>
      <c r="H124" s="31">
        <v>6</v>
      </c>
      <c r="I124" s="32">
        <v>0.1429</v>
      </c>
      <c r="J124" s="33">
        <v>4.9200000000000003E-6</v>
      </c>
    </row>
    <row r="125" spans="1:10" x14ac:dyDescent="0.25">
      <c r="A125" s="27" t="s">
        <v>344</v>
      </c>
      <c r="B125" s="29" t="s">
        <v>250</v>
      </c>
      <c r="C125" s="29">
        <v>178</v>
      </c>
      <c r="D125" s="29" t="s">
        <v>251</v>
      </c>
      <c r="E125" s="29">
        <v>15</v>
      </c>
      <c r="F125" s="29">
        <v>8.43E-2</v>
      </c>
      <c r="G125" s="30">
        <v>1.5300000000000001E-4</v>
      </c>
      <c r="H125" s="31" t="s">
        <v>349</v>
      </c>
      <c r="I125" s="31" t="s">
        <v>349</v>
      </c>
      <c r="J125" s="34" t="s">
        <v>349</v>
      </c>
    </row>
    <row r="126" spans="1:10" x14ac:dyDescent="0.25">
      <c r="A126" s="27" t="s">
        <v>344</v>
      </c>
      <c r="B126" s="29" t="s">
        <v>252</v>
      </c>
      <c r="C126" s="29">
        <v>180</v>
      </c>
      <c r="D126" s="29" t="s">
        <v>253</v>
      </c>
      <c r="E126" s="29">
        <v>15</v>
      </c>
      <c r="F126" s="29">
        <v>8.3299999999999999E-2</v>
      </c>
      <c r="G126" s="30">
        <v>1.74E-4</v>
      </c>
      <c r="H126" s="31" t="s">
        <v>349</v>
      </c>
      <c r="I126" s="31" t="s">
        <v>349</v>
      </c>
      <c r="J126" s="34" t="s">
        <v>349</v>
      </c>
    </row>
    <row r="127" spans="1:10" x14ac:dyDescent="0.25">
      <c r="A127" s="27" t="s">
        <v>344</v>
      </c>
      <c r="B127" s="29" t="s">
        <v>254</v>
      </c>
      <c r="C127" s="29">
        <v>473</v>
      </c>
      <c r="D127" s="29" t="s">
        <v>255</v>
      </c>
      <c r="E127" s="29">
        <v>28</v>
      </c>
      <c r="F127" s="29">
        <v>5.9200000000000003E-2</v>
      </c>
      <c r="G127" s="30">
        <v>1.8699999999999999E-4</v>
      </c>
      <c r="H127" s="31" t="s">
        <v>349</v>
      </c>
      <c r="I127" s="31" t="s">
        <v>349</v>
      </c>
      <c r="J127" s="34" t="s">
        <v>349</v>
      </c>
    </row>
    <row r="128" spans="1:10" x14ac:dyDescent="0.25">
      <c r="A128" s="27" t="s">
        <v>344</v>
      </c>
      <c r="B128" s="29" t="s">
        <v>256</v>
      </c>
      <c r="C128" s="29">
        <v>89</v>
      </c>
      <c r="D128" s="29" t="s">
        <v>257</v>
      </c>
      <c r="E128" s="29">
        <v>10</v>
      </c>
      <c r="F128" s="29">
        <v>0.1124</v>
      </c>
      <c r="G128" s="30">
        <v>1.9000000000000001E-4</v>
      </c>
      <c r="H128" s="31" t="s">
        <v>349</v>
      </c>
      <c r="I128" s="31" t="s">
        <v>349</v>
      </c>
      <c r="J128" s="34" t="s">
        <v>349</v>
      </c>
    </row>
    <row r="129" spans="1:10" x14ac:dyDescent="0.25">
      <c r="A129" s="27" t="s">
        <v>344</v>
      </c>
      <c r="B129" s="29" t="s">
        <v>258</v>
      </c>
      <c r="C129" s="29">
        <v>165</v>
      </c>
      <c r="D129" s="29" t="s">
        <v>259</v>
      </c>
      <c r="E129" s="29">
        <v>14</v>
      </c>
      <c r="F129" s="29">
        <v>8.48E-2</v>
      </c>
      <c r="G129" s="30">
        <v>2.34E-4</v>
      </c>
      <c r="H129" s="31">
        <v>12</v>
      </c>
      <c r="I129" s="32">
        <v>7.2700000000000001E-2</v>
      </c>
      <c r="J129" s="33">
        <v>2.05E-7</v>
      </c>
    </row>
    <row r="130" spans="1:10" x14ac:dyDescent="0.25">
      <c r="A130" s="27" t="s">
        <v>344</v>
      </c>
      <c r="B130" s="29" t="s">
        <v>260</v>
      </c>
      <c r="C130" s="29">
        <v>165</v>
      </c>
      <c r="D130" s="29" t="s">
        <v>261</v>
      </c>
      <c r="E130" s="29">
        <v>14</v>
      </c>
      <c r="F130" s="29">
        <v>8.48E-2</v>
      </c>
      <c r="G130" s="30">
        <v>2.34E-4</v>
      </c>
      <c r="H130" s="31" t="s">
        <v>349</v>
      </c>
      <c r="I130" s="31" t="s">
        <v>349</v>
      </c>
      <c r="J130" s="34" t="s">
        <v>349</v>
      </c>
    </row>
    <row r="131" spans="1:10" ht="15.75" thickBot="1" x14ac:dyDescent="0.3">
      <c r="A131" s="35" t="s">
        <v>344</v>
      </c>
      <c r="B131" s="2" t="s">
        <v>262</v>
      </c>
      <c r="C131" s="2">
        <v>385</v>
      </c>
      <c r="D131" s="2" t="s">
        <v>263</v>
      </c>
      <c r="E131" s="2">
        <v>24</v>
      </c>
      <c r="F131" s="2">
        <v>6.2300000000000001E-2</v>
      </c>
      <c r="G131" s="4">
        <v>2.4699999999999999E-4</v>
      </c>
      <c r="H131" s="1" t="s">
        <v>349</v>
      </c>
      <c r="I131" s="1" t="s">
        <v>349</v>
      </c>
      <c r="J131" s="36" t="s">
        <v>349</v>
      </c>
    </row>
    <row r="132" spans="1:10" x14ac:dyDescent="0.25">
      <c r="A132" s="22" t="s">
        <v>345</v>
      </c>
      <c r="B132" s="23" t="s">
        <v>264</v>
      </c>
      <c r="C132" s="17">
        <v>200</v>
      </c>
      <c r="D132" s="17" t="s">
        <v>265</v>
      </c>
      <c r="E132" s="17">
        <v>43</v>
      </c>
      <c r="F132" s="17">
        <v>0.215</v>
      </c>
      <c r="G132" s="24">
        <v>1.2E-25</v>
      </c>
      <c r="H132" s="25">
        <v>21</v>
      </c>
      <c r="I132" s="19">
        <v>0.105</v>
      </c>
      <c r="J132" s="26">
        <v>4.3400000000000003E-15</v>
      </c>
    </row>
    <row r="133" spans="1:10" x14ac:dyDescent="0.25">
      <c r="A133" s="27" t="s">
        <v>345</v>
      </c>
      <c r="B133" s="28" t="s">
        <v>266</v>
      </c>
      <c r="C133" s="29">
        <v>200</v>
      </c>
      <c r="D133" s="29" t="s">
        <v>267</v>
      </c>
      <c r="E133" s="29">
        <v>40</v>
      </c>
      <c r="F133" s="29">
        <v>0.2</v>
      </c>
      <c r="G133" s="30">
        <v>1.04E-22</v>
      </c>
      <c r="H133" s="31">
        <v>45</v>
      </c>
      <c r="I133" s="32">
        <v>0.22500000000000001</v>
      </c>
      <c r="J133" s="33">
        <v>3.3799999999999998E-46</v>
      </c>
    </row>
    <row r="134" spans="1:10" x14ac:dyDescent="0.25">
      <c r="A134" s="27" t="s">
        <v>345</v>
      </c>
      <c r="B134" s="28" t="s">
        <v>268</v>
      </c>
      <c r="C134" s="29">
        <v>200</v>
      </c>
      <c r="D134" s="29" t="s">
        <v>269</v>
      </c>
      <c r="E134" s="29">
        <v>39</v>
      </c>
      <c r="F134" s="29">
        <v>0.19500000000000001</v>
      </c>
      <c r="G134" s="30">
        <v>9.2500000000000005E-22</v>
      </c>
      <c r="H134" s="31">
        <v>16</v>
      </c>
      <c r="I134" s="32">
        <v>0.08</v>
      </c>
      <c r="J134" s="33">
        <v>4.8499999999999998E-10</v>
      </c>
    </row>
    <row r="135" spans="1:10" x14ac:dyDescent="0.25">
      <c r="A135" s="27" t="s">
        <v>345</v>
      </c>
      <c r="B135" s="28" t="s">
        <v>270</v>
      </c>
      <c r="C135" s="29">
        <v>200</v>
      </c>
      <c r="D135" s="29" t="s">
        <v>271</v>
      </c>
      <c r="E135" s="29">
        <v>39</v>
      </c>
      <c r="F135" s="29">
        <v>0.19500000000000001</v>
      </c>
      <c r="G135" s="30">
        <v>9.2500000000000005E-22</v>
      </c>
      <c r="H135" s="31">
        <v>17</v>
      </c>
      <c r="I135" s="32">
        <v>8.5000000000000006E-2</v>
      </c>
      <c r="J135" s="33">
        <v>5.3600000000000001E-11</v>
      </c>
    </row>
    <row r="136" spans="1:10" x14ac:dyDescent="0.25">
      <c r="A136" s="27" t="s">
        <v>345</v>
      </c>
      <c r="B136" s="29" t="s">
        <v>272</v>
      </c>
      <c r="C136" s="29">
        <v>200</v>
      </c>
      <c r="D136" s="29" t="s">
        <v>273</v>
      </c>
      <c r="E136" s="29">
        <v>30</v>
      </c>
      <c r="F136" s="29">
        <v>0.15</v>
      </c>
      <c r="G136" s="30">
        <v>7.2800000000000003E-14</v>
      </c>
      <c r="H136" s="31">
        <v>13</v>
      </c>
      <c r="I136" s="32">
        <v>6.5000000000000002E-2</v>
      </c>
      <c r="J136" s="33">
        <v>2.3699999999999999E-7</v>
      </c>
    </row>
    <row r="137" spans="1:10" x14ac:dyDescent="0.25">
      <c r="A137" s="27" t="s">
        <v>345</v>
      </c>
      <c r="B137" s="29" t="s">
        <v>274</v>
      </c>
      <c r="C137" s="29">
        <v>200</v>
      </c>
      <c r="D137" s="29" t="s">
        <v>275</v>
      </c>
      <c r="E137" s="29">
        <v>30</v>
      </c>
      <c r="F137" s="29">
        <v>0.15</v>
      </c>
      <c r="G137" s="30">
        <v>7.2800000000000003E-14</v>
      </c>
      <c r="H137" s="31">
        <v>13</v>
      </c>
      <c r="I137" s="32">
        <v>6.5000000000000002E-2</v>
      </c>
      <c r="J137" s="33">
        <v>2.3699999999999999E-7</v>
      </c>
    </row>
    <row r="138" spans="1:10" x14ac:dyDescent="0.25">
      <c r="A138" s="27" t="s">
        <v>345</v>
      </c>
      <c r="B138" s="29" t="s">
        <v>276</v>
      </c>
      <c r="C138" s="29">
        <v>161</v>
      </c>
      <c r="D138" s="29" t="s">
        <v>277</v>
      </c>
      <c r="E138" s="29">
        <v>27</v>
      </c>
      <c r="F138" s="29">
        <v>0.16769999999999999</v>
      </c>
      <c r="G138" s="30">
        <v>8.0299999999999996E-14</v>
      </c>
      <c r="H138" s="31">
        <v>18</v>
      </c>
      <c r="I138" s="32">
        <v>0.1118</v>
      </c>
      <c r="J138" s="33">
        <v>1.3400000000000001E-13</v>
      </c>
    </row>
    <row r="139" spans="1:10" x14ac:dyDescent="0.25">
      <c r="A139" s="27" t="s">
        <v>345</v>
      </c>
      <c r="B139" s="29" t="s">
        <v>278</v>
      </c>
      <c r="C139" s="29">
        <v>74</v>
      </c>
      <c r="D139" s="29" t="s">
        <v>279</v>
      </c>
      <c r="E139" s="29">
        <v>19</v>
      </c>
      <c r="F139" s="29">
        <v>0.25679999999999997</v>
      </c>
      <c r="G139" s="30">
        <v>1.2800000000000001E-13</v>
      </c>
      <c r="H139" s="31" t="s">
        <v>349</v>
      </c>
      <c r="I139" s="31" t="s">
        <v>349</v>
      </c>
      <c r="J139" s="34" t="s">
        <v>349</v>
      </c>
    </row>
    <row r="140" spans="1:10" x14ac:dyDescent="0.25">
      <c r="A140" s="27" t="s">
        <v>345</v>
      </c>
      <c r="B140" s="28" t="s">
        <v>280</v>
      </c>
      <c r="C140" s="29">
        <v>97</v>
      </c>
      <c r="D140" s="29" t="s">
        <v>281</v>
      </c>
      <c r="E140" s="29">
        <v>20</v>
      </c>
      <c r="F140" s="29">
        <v>0.20619999999999999</v>
      </c>
      <c r="G140" s="30">
        <v>2.4999999999999998E-12</v>
      </c>
      <c r="H140" s="31">
        <v>31</v>
      </c>
      <c r="I140" s="32">
        <v>0.3196</v>
      </c>
      <c r="J140" s="33">
        <v>1.89E-37</v>
      </c>
    </row>
    <row r="141" spans="1:10" x14ac:dyDescent="0.25">
      <c r="A141" s="27" t="s">
        <v>345</v>
      </c>
      <c r="B141" s="29" t="s">
        <v>282</v>
      </c>
      <c r="C141" s="29">
        <v>200</v>
      </c>
      <c r="D141" s="29" t="s">
        <v>283</v>
      </c>
      <c r="E141" s="29">
        <v>28</v>
      </c>
      <c r="F141" s="29">
        <v>0.14000000000000001</v>
      </c>
      <c r="G141" s="30">
        <v>2.76E-12</v>
      </c>
      <c r="H141" s="31">
        <v>18</v>
      </c>
      <c r="I141" s="32">
        <v>0.09</v>
      </c>
      <c r="J141" s="33">
        <v>5.5599999999999997E-12</v>
      </c>
    </row>
    <row r="142" spans="1:10" x14ac:dyDescent="0.25">
      <c r="A142" s="27" t="s">
        <v>345</v>
      </c>
      <c r="B142" s="29" t="s">
        <v>284</v>
      </c>
      <c r="C142" s="29">
        <v>200</v>
      </c>
      <c r="D142" s="29" t="s">
        <v>285</v>
      </c>
      <c r="E142" s="29">
        <v>28</v>
      </c>
      <c r="F142" s="29">
        <v>0.14000000000000001</v>
      </c>
      <c r="G142" s="30">
        <v>2.76E-12</v>
      </c>
      <c r="H142" s="31">
        <v>12</v>
      </c>
      <c r="I142" s="32">
        <v>0.06</v>
      </c>
      <c r="J142" s="33">
        <v>1.5999999999999999E-6</v>
      </c>
    </row>
    <row r="143" spans="1:10" x14ac:dyDescent="0.25">
      <c r="A143" s="27" t="s">
        <v>345</v>
      </c>
      <c r="B143" s="29" t="s">
        <v>286</v>
      </c>
      <c r="C143" s="29">
        <v>200</v>
      </c>
      <c r="D143" s="29" t="s">
        <v>287</v>
      </c>
      <c r="E143" s="29">
        <v>28</v>
      </c>
      <c r="F143" s="29">
        <v>0.14000000000000001</v>
      </c>
      <c r="G143" s="30">
        <v>2.76E-12</v>
      </c>
      <c r="H143" s="31" t="s">
        <v>349</v>
      </c>
      <c r="I143" s="31" t="s">
        <v>349</v>
      </c>
      <c r="J143" s="34" t="s">
        <v>349</v>
      </c>
    </row>
    <row r="144" spans="1:10" x14ac:dyDescent="0.25">
      <c r="A144" s="27" t="s">
        <v>345</v>
      </c>
      <c r="B144" s="29" t="s">
        <v>288</v>
      </c>
      <c r="C144" s="29">
        <v>200</v>
      </c>
      <c r="D144" s="29" t="s">
        <v>289</v>
      </c>
      <c r="E144" s="29">
        <v>26</v>
      </c>
      <c r="F144" s="29">
        <v>0.13</v>
      </c>
      <c r="G144" s="30">
        <v>8.8500000000000005E-11</v>
      </c>
      <c r="H144" s="31">
        <v>9</v>
      </c>
      <c r="I144" s="32">
        <v>4.4999999999999998E-2</v>
      </c>
      <c r="J144" s="33">
        <v>2.8699999999999998E-4</v>
      </c>
    </row>
    <row r="145" spans="1:10" x14ac:dyDescent="0.25">
      <c r="A145" s="27" t="s">
        <v>345</v>
      </c>
      <c r="B145" s="29" t="s">
        <v>290</v>
      </c>
      <c r="C145" s="29">
        <v>200</v>
      </c>
      <c r="D145" s="29" t="s">
        <v>291</v>
      </c>
      <c r="E145" s="29">
        <v>25</v>
      </c>
      <c r="F145" s="29">
        <v>0.125</v>
      </c>
      <c r="G145" s="30">
        <v>4.7000000000000003E-10</v>
      </c>
      <c r="H145" s="31" t="s">
        <v>349</v>
      </c>
      <c r="I145" s="31" t="s">
        <v>349</v>
      </c>
      <c r="J145" s="34" t="s">
        <v>349</v>
      </c>
    </row>
    <row r="146" spans="1:10" x14ac:dyDescent="0.25">
      <c r="A146" s="27" t="s">
        <v>345</v>
      </c>
      <c r="B146" s="29" t="s">
        <v>292</v>
      </c>
      <c r="C146" s="29">
        <v>200</v>
      </c>
      <c r="D146" s="29" t="s">
        <v>293</v>
      </c>
      <c r="E146" s="29">
        <v>25</v>
      </c>
      <c r="F146" s="29">
        <v>0.125</v>
      </c>
      <c r="G146" s="30">
        <v>4.7000000000000003E-10</v>
      </c>
      <c r="H146" s="31">
        <v>9</v>
      </c>
      <c r="I146" s="32">
        <v>4.4999999999999998E-2</v>
      </c>
      <c r="J146" s="33">
        <v>2.8699999999999998E-4</v>
      </c>
    </row>
    <row r="147" spans="1:10" x14ac:dyDescent="0.25">
      <c r="A147" s="27" t="s">
        <v>345</v>
      </c>
      <c r="B147" s="29" t="s">
        <v>294</v>
      </c>
      <c r="C147" s="29">
        <v>200</v>
      </c>
      <c r="D147" s="29" t="s">
        <v>295</v>
      </c>
      <c r="E147" s="29">
        <v>23</v>
      </c>
      <c r="F147" s="29">
        <v>0.115</v>
      </c>
      <c r="G147" s="30">
        <v>1.16E-8</v>
      </c>
      <c r="H147" s="31">
        <v>13</v>
      </c>
      <c r="I147" s="32">
        <v>6.5000000000000002E-2</v>
      </c>
      <c r="J147" s="33">
        <v>2.3699999999999999E-7</v>
      </c>
    </row>
    <row r="148" spans="1:10" x14ac:dyDescent="0.25">
      <c r="A148" s="27" t="s">
        <v>345</v>
      </c>
      <c r="B148" s="29" t="s">
        <v>296</v>
      </c>
      <c r="C148" s="29">
        <v>200</v>
      </c>
      <c r="D148" s="29" t="s">
        <v>297</v>
      </c>
      <c r="E148" s="29">
        <v>23</v>
      </c>
      <c r="F148" s="29">
        <v>0.115</v>
      </c>
      <c r="G148" s="30">
        <v>1.16E-8</v>
      </c>
      <c r="H148" s="31">
        <v>12</v>
      </c>
      <c r="I148" s="32">
        <v>0.06</v>
      </c>
      <c r="J148" s="33">
        <v>1.5999999999999999E-6</v>
      </c>
    </row>
    <row r="149" spans="1:10" x14ac:dyDescent="0.25">
      <c r="A149" s="27" t="s">
        <v>345</v>
      </c>
      <c r="B149" s="29" t="s">
        <v>298</v>
      </c>
      <c r="C149" s="29">
        <v>200</v>
      </c>
      <c r="D149" s="29" t="s">
        <v>299</v>
      </c>
      <c r="E149" s="29">
        <v>22</v>
      </c>
      <c r="F149" s="29">
        <v>0.11</v>
      </c>
      <c r="G149" s="30">
        <v>5.3500000000000003E-8</v>
      </c>
      <c r="H149" s="31">
        <v>10</v>
      </c>
      <c r="I149" s="32">
        <v>0.05</v>
      </c>
      <c r="J149" s="33">
        <v>5.5999999999999999E-5</v>
      </c>
    </row>
    <row r="150" spans="1:10" x14ac:dyDescent="0.25">
      <c r="A150" s="27" t="s">
        <v>345</v>
      </c>
      <c r="B150" s="29" t="s">
        <v>300</v>
      </c>
      <c r="C150" s="29">
        <v>200</v>
      </c>
      <c r="D150" s="29" t="s">
        <v>301</v>
      </c>
      <c r="E150" s="29">
        <v>21</v>
      </c>
      <c r="F150" s="29">
        <v>0.105</v>
      </c>
      <c r="G150" s="30">
        <v>2.35E-7</v>
      </c>
      <c r="H150" s="31" t="s">
        <v>349</v>
      </c>
      <c r="I150" s="31" t="s">
        <v>349</v>
      </c>
      <c r="J150" s="34" t="s">
        <v>349</v>
      </c>
    </row>
    <row r="151" spans="1:10" x14ac:dyDescent="0.25">
      <c r="A151" s="27" t="s">
        <v>345</v>
      </c>
      <c r="B151" s="29" t="s">
        <v>302</v>
      </c>
      <c r="C151" s="29">
        <v>158</v>
      </c>
      <c r="D151" s="29" t="s">
        <v>303</v>
      </c>
      <c r="E151" s="29">
        <v>18</v>
      </c>
      <c r="F151" s="29">
        <v>0.1139</v>
      </c>
      <c r="G151" s="30">
        <v>5.0500000000000004E-7</v>
      </c>
      <c r="H151" s="31" t="s">
        <v>349</v>
      </c>
      <c r="I151" s="31" t="s">
        <v>349</v>
      </c>
      <c r="J151" s="34" t="s">
        <v>349</v>
      </c>
    </row>
    <row r="152" spans="1:10" x14ac:dyDescent="0.25">
      <c r="A152" s="27" t="s">
        <v>345</v>
      </c>
      <c r="B152" s="29" t="s">
        <v>304</v>
      </c>
      <c r="C152" s="29">
        <v>200</v>
      </c>
      <c r="D152" s="29" t="s">
        <v>305</v>
      </c>
      <c r="E152" s="29">
        <v>20</v>
      </c>
      <c r="F152" s="29">
        <v>0.1</v>
      </c>
      <c r="G152" s="30">
        <v>9.8299999999999995E-7</v>
      </c>
      <c r="H152" s="31">
        <v>8</v>
      </c>
      <c r="I152" s="32">
        <v>0.04</v>
      </c>
      <c r="J152" s="33">
        <v>1.32E-3</v>
      </c>
    </row>
    <row r="153" spans="1:10" x14ac:dyDescent="0.25">
      <c r="A153" s="27" t="s">
        <v>345</v>
      </c>
      <c r="B153" s="29" t="s">
        <v>306</v>
      </c>
      <c r="C153" s="29">
        <v>200</v>
      </c>
      <c r="D153" s="29" t="s">
        <v>307</v>
      </c>
      <c r="E153" s="29">
        <v>20</v>
      </c>
      <c r="F153" s="29">
        <v>0.1</v>
      </c>
      <c r="G153" s="30">
        <v>9.8299999999999995E-7</v>
      </c>
      <c r="H153" s="31">
        <v>9</v>
      </c>
      <c r="I153" s="32">
        <v>4.4999999999999998E-2</v>
      </c>
      <c r="J153" s="33">
        <v>2.8699999999999998E-4</v>
      </c>
    </row>
    <row r="154" spans="1:10" x14ac:dyDescent="0.25">
      <c r="A154" s="27" t="s">
        <v>345</v>
      </c>
      <c r="B154" s="29" t="s">
        <v>308</v>
      </c>
      <c r="C154" s="29">
        <v>54</v>
      </c>
      <c r="D154" s="29" t="s">
        <v>309</v>
      </c>
      <c r="E154" s="29">
        <v>10</v>
      </c>
      <c r="F154" s="29">
        <v>0.1852</v>
      </c>
      <c r="G154" s="30">
        <v>2.1600000000000001E-6</v>
      </c>
      <c r="H154" s="31">
        <v>7</v>
      </c>
      <c r="I154" s="32">
        <v>0.12959999999999999</v>
      </c>
      <c r="J154" s="33">
        <v>1.55E-6</v>
      </c>
    </row>
    <row r="155" spans="1:10" x14ac:dyDescent="0.25">
      <c r="A155" s="27" t="s">
        <v>345</v>
      </c>
      <c r="B155" s="29" t="s">
        <v>310</v>
      </c>
      <c r="C155" s="29">
        <v>144</v>
      </c>
      <c r="D155" s="29" t="s">
        <v>311</v>
      </c>
      <c r="E155" s="29">
        <v>16</v>
      </c>
      <c r="F155" s="29">
        <v>0.1111</v>
      </c>
      <c r="G155" s="30">
        <v>2.9799999999999998E-6</v>
      </c>
      <c r="H155" s="31" t="s">
        <v>349</v>
      </c>
      <c r="I155" s="31" t="s">
        <v>349</v>
      </c>
      <c r="J155" s="34" t="s">
        <v>349</v>
      </c>
    </row>
    <row r="156" spans="1:10" x14ac:dyDescent="0.25">
      <c r="A156" s="27" t="s">
        <v>345</v>
      </c>
      <c r="B156" s="29" t="s">
        <v>312</v>
      </c>
      <c r="C156" s="29">
        <v>113</v>
      </c>
      <c r="D156" s="29" t="s">
        <v>313</v>
      </c>
      <c r="E156" s="29">
        <v>14</v>
      </c>
      <c r="F156" s="29">
        <v>0.1239</v>
      </c>
      <c r="G156" s="30">
        <v>3.3900000000000002E-6</v>
      </c>
      <c r="H156" s="31" t="s">
        <v>349</v>
      </c>
      <c r="I156" s="31" t="s">
        <v>349</v>
      </c>
      <c r="J156" s="34" t="s">
        <v>349</v>
      </c>
    </row>
    <row r="157" spans="1:10" x14ac:dyDescent="0.25">
      <c r="A157" s="27" t="s">
        <v>345</v>
      </c>
      <c r="B157" s="29" t="s">
        <v>314</v>
      </c>
      <c r="C157" s="29">
        <v>101</v>
      </c>
      <c r="D157" s="29" t="s">
        <v>315</v>
      </c>
      <c r="E157" s="29">
        <v>13</v>
      </c>
      <c r="F157" s="29">
        <v>0.12870000000000001</v>
      </c>
      <c r="G157" s="30">
        <v>4.9100000000000004E-6</v>
      </c>
      <c r="H157" s="31" t="s">
        <v>349</v>
      </c>
      <c r="I157" s="31" t="s">
        <v>349</v>
      </c>
      <c r="J157" s="34" t="s">
        <v>349</v>
      </c>
    </row>
    <row r="158" spans="1:10" x14ac:dyDescent="0.25">
      <c r="A158" s="27" t="s">
        <v>345</v>
      </c>
      <c r="B158" s="29" t="s">
        <v>316</v>
      </c>
      <c r="C158" s="29">
        <v>87</v>
      </c>
      <c r="D158" s="29" t="s">
        <v>317</v>
      </c>
      <c r="E158" s="29">
        <v>12</v>
      </c>
      <c r="F158" s="29">
        <v>0.13789999999999999</v>
      </c>
      <c r="G158" s="30">
        <v>5.4500000000000003E-6</v>
      </c>
      <c r="H158" s="31">
        <v>9</v>
      </c>
      <c r="I158" s="32">
        <v>0.10340000000000001</v>
      </c>
      <c r="J158" s="33">
        <v>3.5499999999999999E-7</v>
      </c>
    </row>
    <row r="159" spans="1:10" x14ac:dyDescent="0.25">
      <c r="A159" s="27" t="s">
        <v>345</v>
      </c>
      <c r="B159" s="29" t="s">
        <v>318</v>
      </c>
      <c r="C159" s="29">
        <v>138</v>
      </c>
      <c r="D159" s="29" t="s">
        <v>319</v>
      </c>
      <c r="E159" s="29">
        <v>15</v>
      </c>
      <c r="F159" s="29">
        <v>0.1087</v>
      </c>
      <c r="G159" s="30">
        <v>7.8800000000000008E-6</v>
      </c>
      <c r="H159" s="31">
        <v>7</v>
      </c>
      <c r="I159" s="32">
        <v>5.0700000000000002E-2</v>
      </c>
      <c r="J159" s="33">
        <v>6.6600000000000003E-4</v>
      </c>
    </row>
    <row r="160" spans="1:10" x14ac:dyDescent="0.25">
      <c r="A160" s="27" t="s">
        <v>345</v>
      </c>
      <c r="B160" s="29" t="s">
        <v>320</v>
      </c>
      <c r="C160" s="29">
        <v>200</v>
      </c>
      <c r="D160" s="29" t="s">
        <v>321</v>
      </c>
      <c r="E160" s="29">
        <v>18</v>
      </c>
      <c r="F160" s="29">
        <v>0.09</v>
      </c>
      <c r="G160" s="30">
        <v>1.4600000000000001E-5</v>
      </c>
      <c r="H160" s="31" t="s">
        <v>349</v>
      </c>
      <c r="I160" s="31" t="s">
        <v>349</v>
      </c>
      <c r="J160" s="34" t="s">
        <v>349</v>
      </c>
    </row>
    <row r="161" spans="1:10" x14ac:dyDescent="0.25">
      <c r="A161" s="27" t="s">
        <v>345</v>
      </c>
      <c r="B161" s="29" t="s">
        <v>322</v>
      </c>
      <c r="C161" s="29">
        <v>44</v>
      </c>
      <c r="D161" s="29" t="s">
        <v>323</v>
      </c>
      <c r="E161" s="29">
        <v>8</v>
      </c>
      <c r="F161" s="29">
        <v>0.18179999999999999</v>
      </c>
      <c r="G161" s="30">
        <v>2.5999999999999998E-5</v>
      </c>
      <c r="H161" s="31" t="s">
        <v>349</v>
      </c>
      <c r="I161" s="31" t="s">
        <v>349</v>
      </c>
      <c r="J161" s="34" t="s">
        <v>349</v>
      </c>
    </row>
    <row r="162" spans="1:10" x14ac:dyDescent="0.25">
      <c r="A162" s="27" t="s">
        <v>345</v>
      </c>
      <c r="B162" s="29" t="s">
        <v>324</v>
      </c>
      <c r="C162" s="29">
        <v>158</v>
      </c>
      <c r="D162" s="29" t="s">
        <v>325</v>
      </c>
      <c r="E162" s="29">
        <v>14</v>
      </c>
      <c r="F162" s="29">
        <v>8.8599999999999998E-2</v>
      </c>
      <c r="G162" s="30">
        <v>1.4899999999999999E-4</v>
      </c>
      <c r="H162" s="31" t="s">
        <v>349</v>
      </c>
      <c r="I162" s="31" t="s">
        <v>349</v>
      </c>
      <c r="J162" s="34" t="s">
        <v>349</v>
      </c>
    </row>
    <row r="163" spans="1:10" x14ac:dyDescent="0.25">
      <c r="A163" s="27" t="s">
        <v>345</v>
      </c>
      <c r="B163" s="29" t="s">
        <v>326</v>
      </c>
      <c r="C163" s="29">
        <v>200</v>
      </c>
      <c r="D163" s="29" t="s">
        <v>327</v>
      </c>
      <c r="E163" s="29">
        <v>16</v>
      </c>
      <c r="F163" s="29">
        <v>0.08</v>
      </c>
      <c r="G163" s="30">
        <v>1.7200000000000001E-4</v>
      </c>
      <c r="H163" s="31">
        <v>9</v>
      </c>
      <c r="I163" s="32">
        <v>4.4999999999999998E-2</v>
      </c>
      <c r="J163" s="33">
        <v>2.8699999999999998E-4</v>
      </c>
    </row>
    <row r="164" spans="1:10" x14ac:dyDescent="0.25">
      <c r="A164" s="27" t="s">
        <v>345</v>
      </c>
      <c r="B164" s="28" t="s">
        <v>328</v>
      </c>
      <c r="C164" s="29">
        <v>32</v>
      </c>
      <c r="D164" s="29" t="s">
        <v>329</v>
      </c>
      <c r="E164" s="29">
        <v>6</v>
      </c>
      <c r="F164" s="29">
        <v>0.1875</v>
      </c>
      <c r="G164" s="30">
        <v>2.2699999999999999E-4</v>
      </c>
      <c r="H164" s="31" t="s">
        <v>349</v>
      </c>
      <c r="I164" s="31" t="s">
        <v>349</v>
      </c>
      <c r="J164" s="34" t="s">
        <v>349</v>
      </c>
    </row>
    <row r="165" spans="1:10" x14ac:dyDescent="0.25">
      <c r="A165" s="27" t="s">
        <v>345</v>
      </c>
      <c r="B165" s="29" t="s">
        <v>330</v>
      </c>
      <c r="C165" s="29">
        <v>49</v>
      </c>
      <c r="D165" s="29" t="s">
        <v>331</v>
      </c>
      <c r="E165" s="29">
        <v>7</v>
      </c>
      <c r="F165" s="29">
        <v>0.1429</v>
      </c>
      <c r="G165" s="30">
        <v>3.9899999999999999E-4</v>
      </c>
      <c r="H165" s="31" t="s">
        <v>349</v>
      </c>
      <c r="I165" s="31" t="s">
        <v>349</v>
      </c>
      <c r="J165" s="34" t="s">
        <v>349</v>
      </c>
    </row>
    <row r="166" spans="1:10" x14ac:dyDescent="0.25">
      <c r="A166" s="27" t="s">
        <v>345</v>
      </c>
      <c r="B166" s="29" t="s">
        <v>332</v>
      </c>
      <c r="C166" s="29">
        <v>200</v>
      </c>
      <c r="D166" s="29" t="s">
        <v>333</v>
      </c>
      <c r="E166" s="29">
        <v>15</v>
      </c>
      <c r="F166" s="29">
        <v>7.4999999999999997E-2</v>
      </c>
      <c r="G166" s="30">
        <v>5.3700000000000004E-4</v>
      </c>
      <c r="H166" s="31">
        <v>12</v>
      </c>
      <c r="I166" s="32">
        <v>0.06</v>
      </c>
      <c r="J166" s="33">
        <v>1.5999999999999999E-6</v>
      </c>
    </row>
    <row r="167" spans="1:10" x14ac:dyDescent="0.25">
      <c r="A167" s="27" t="s">
        <v>345</v>
      </c>
      <c r="B167" s="29" t="s">
        <v>334</v>
      </c>
      <c r="C167" s="29">
        <v>112</v>
      </c>
      <c r="D167" s="29" t="s">
        <v>335</v>
      </c>
      <c r="E167" s="29">
        <v>9</v>
      </c>
      <c r="F167" s="29">
        <v>8.0399999999999999E-2</v>
      </c>
      <c r="G167" s="30">
        <v>4.2100000000000002E-3</v>
      </c>
      <c r="H167" s="31">
        <v>6</v>
      </c>
      <c r="I167" s="32">
        <v>5.3600000000000002E-2</v>
      </c>
      <c r="J167" s="33">
        <v>1.2099999999999999E-3</v>
      </c>
    </row>
    <row r="168" spans="1:10" x14ac:dyDescent="0.25">
      <c r="A168" s="27" t="s">
        <v>345</v>
      </c>
      <c r="B168" s="29" t="s">
        <v>336</v>
      </c>
      <c r="C168" s="29">
        <v>135</v>
      </c>
      <c r="D168" s="29" t="s">
        <v>337</v>
      </c>
      <c r="E168" s="29">
        <v>10</v>
      </c>
      <c r="F168" s="29">
        <v>7.4099999999999999E-2</v>
      </c>
      <c r="G168" s="30">
        <v>4.7000000000000002E-3</v>
      </c>
      <c r="H168" s="31" t="s">
        <v>349</v>
      </c>
      <c r="I168" s="31" t="s">
        <v>349</v>
      </c>
      <c r="J168" s="34" t="s">
        <v>349</v>
      </c>
    </row>
    <row r="169" spans="1:10" x14ac:dyDescent="0.25">
      <c r="A169" s="27" t="s">
        <v>345</v>
      </c>
      <c r="B169" s="29" t="s">
        <v>338</v>
      </c>
      <c r="C169" s="29">
        <v>40</v>
      </c>
      <c r="D169" s="29" t="s">
        <v>339</v>
      </c>
      <c r="E169" s="29">
        <v>5</v>
      </c>
      <c r="F169" s="29">
        <v>0.125</v>
      </c>
      <c r="G169" s="30">
        <v>4.9100000000000003E-3</v>
      </c>
      <c r="H169" s="31" t="s">
        <v>349</v>
      </c>
      <c r="I169" s="31" t="s">
        <v>349</v>
      </c>
      <c r="J169" s="34" t="s">
        <v>349</v>
      </c>
    </row>
    <row r="170" spans="1:10" ht="15.75" thickBot="1" x14ac:dyDescent="0.3">
      <c r="A170" s="35" t="s">
        <v>345</v>
      </c>
      <c r="B170" s="2" t="s">
        <v>340</v>
      </c>
      <c r="C170" s="2">
        <v>42</v>
      </c>
      <c r="D170" s="2" t="s">
        <v>341</v>
      </c>
      <c r="E170" s="2">
        <v>5</v>
      </c>
      <c r="F170" s="2">
        <v>0.11899999999999999</v>
      </c>
      <c r="G170" s="4">
        <v>6.0600000000000003E-3</v>
      </c>
      <c r="H170" s="1" t="s">
        <v>349</v>
      </c>
      <c r="I170" s="1" t="s">
        <v>349</v>
      </c>
      <c r="J170" s="36" t="s">
        <v>349</v>
      </c>
    </row>
  </sheetData>
  <conditionalFormatting sqref="J3:J62 H3:H170 I3:J3 H6:J6 H9:J10 H13:J13 H16:J16 H20:J20 H22:J29 H31:J39 H41:J46 H48:J50 H52:J53 H55:J55 H57:J62 H69:J70 H74:J75 H77:J77 H79:J79 H81:J82 H85:J85 H88:J90 H93:J94 H98:J105 H107:J107 H109:J109 H111:J112 H115:J116 H118:J119 H121:J123 H125:J128 H130:J131 H139:J139 H143:J143 H145:J145 H150:J151 H155:J157 H160:J162 H164:J165 H168:J170">
    <cfRule type="cellIs" dxfId="2" priority="6" operator="lessThan">
      <formula>8.55E-18</formula>
    </cfRule>
  </conditionalFormatting>
  <conditionalFormatting sqref="J63:J131 H63:H170">
    <cfRule type="cellIs" dxfId="1" priority="5" operator="lessThan">
      <formula>0.00025</formula>
    </cfRule>
  </conditionalFormatting>
  <conditionalFormatting sqref="H132:H170 J132:J170">
    <cfRule type="cellIs" dxfId="0" priority="3"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Pathway analys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dalena</dc:creator>
  <cp:lastModifiedBy>Enrico Garattini</cp:lastModifiedBy>
  <dcterms:created xsi:type="dcterms:W3CDTF">2016-03-14T15:35:07Z</dcterms:created>
  <dcterms:modified xsi:type="dcterms:W3CDTF">2016-05-11T13:06:24Z</dcterms:modified>
</cp:coreProperties>
</file>